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IST\Documents\AIST\research\[Writing]\2019_PLOSONE[1st(Co)]Pan-Trc\191018_まとめ\AddPValue\"/>
    </mc:Choice>
  </mc:AlternateContent>
  <xr:revisionPtr revIDLastSave="0" documentId="13_ncr:1_{D78CB4A9-5B57-4CE3-A8B9-644C2442E71B}" xr6:coauthVersionLast="45" xr6:coauthVersionMax="45" xr10:uidLastSave="{00000000-0000-0000-0000-000000000000}"/>
  <bookViews>
    <workbookView xWindow="-120" yWindow="-120" windowWidth="29040" windowHeight="16440" xr2:uid="{00000000-000D-0000-FFFF-FFFF00000000}"/>
  </bookViews>
  <sheets>
    <sheet name="Sheet" sheetId="6" r:id="rId1"/>
    <sheet name="Sheet1" sheetId="7" r:id="rId2"/>
  </sheets>
  <definedNames>
    <definedName name="B_oxidation_クエリ" localSheetId="0">#REF!</definedName>
    <definedName name="B_oxidation_クエリ">#REF!</definedName>
    <definedName name="EST_クエリ" localSheetId="0">#REF!</definedName>
    <definedName name="EST_クエリ">#REF!</definedName>
    <definedName name="lipid_クエリ" localSheetId="0">#REF!</definedName>
    <definedName name="lipid_クエリ">#REF!</definedName>
    <definedName name="lipid2_クエリ" localSheetId="0">#REF!</definedName>
    <definedName name="lipid2_クエリ">#REF!</definedName>
    <definedName name="Pant_cluster_クエリ" localSheetId="0">#REF!</definedName>
    <definedName name="Pant_cluster_クエリ">#REF!</definedName>
    <definedName name="Pseudozyma_funcat003_クエリと差分とlipid2との差分" localSheetId="0">#REF!</definedName>
    <definedName name="Pseudozyma_funcat003_クエリと差分とlipid2との差分">#REF!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85" i="6" l="1"/>
  <c r="F185" i="6"/>
  <c r="K184" i="6"/>
  <c r="F184" i="6"/>
  <c r="K183" i="6"/>
  <c r="F183" i="6"/>
  <c r="K182" i="6"/>
  <c r="F182" i="6"/>
  <c r="K181" i="6"/>
  <c r="F181" i="6"/>
  <c r="K178" i="6"/>
  <c r="F178" i="6"/>
  <c r="K177" i="6"/>
  <c r="F177" i="6"/>
  <c r="K176" i="6"/>
  <c r="F176" i="6"/>
  <c r="K175" i="6"/>
  <c r="F175" i="6"/>
  <c r="K174" i="6"/>
  <c r="F174" i="6"/>
  <c r="K173" i="6"/>
  <c r="F173" i="6"/>
  <c r="K172" i="6"/>
  <c r="F172" i="6"/>
  <c r="K171" i="6"/>
  <c r="F171" i="6"/>
  <c r="K170" i="6"/>
  <c r="F170" i="6"/>
  <c r="K167" i="6"/>
  <c r="F167" i="6"/>
  <c r="K166" i="6"/>
  <c r="F166" i="6"/>
  <c r="K165" i="6"/>
  <c r="F165" i="6"/>
  <c r="K164" i="6"/>
  <c r="F164" i="6"/>
  <c r="K163" i="6"/>
  <c r="F163" i="6"/>
  <c r="K162" i="6"/>
  <c r="F162" i="6"/>
  <c r="K161" i="6"/>
  <c r="F161" i="6"/>
  <c r="K160" i="6"/>
  <c r="F160" i="6"/>
  <c r="K159" i="6"/>
  <c r="F159" i="6"/>
  <c r="K158" i="6"/>
  <c r="F158" i="6"/>
  <c r="K157" i="6"/>
  <c r="F157" i="6"/>
  <c r="K156" i="6"/>
  <c r="F156" i="6"/>
  <c r="K155" i="6"/>
  <c r="F155" i="6"/>
  <c r="K154" i="6"/>
  <c r="F154" i="6"/>
  <c r="K153" i="6"/>
  <c r="F153" i="6"/>
  <c r="K152" i="6"/>
  <c r="F152" i="6"/>
  <c r="K151" i="6"/>
  <c r="F151" i="6"/>
  <c r="K150" i="6"/>
  <c r="F150" i="6"/>
  <c r="K149" i="6"/>
  <c r="F149" i="6"/>
  <c r="K148" i="6"/>
  <c r="F148" i="6"/>
  <c r="K147" i="6"/>
  <c r="F147" i="6"/>
  <c r="K146" i="6"/>
  <c r="F146" i="6"/>
  <c r="K145" i="6"/>
  <c r="F145" i="6"/>
  <c r="K144" i="6"/>
  <c r="F144" i="6"/>
  <c r="K143" i="6"/>
  <c r="F143" i="6"/>
  <c r="K142" i="6"/>
  <c r="F142" i="6"/>
  <c r="K141" i="6"/>
  <c r="F141" i="6"/>
  <c r="K140" i="6"/>
  <c r="F140" i="6"/>
  <c r="K139" i="6"/>
  <c r="F139" i="6"/>
  <c r="K138" i="6"/>
  <c r="F138" i="6"/>
  <c r="K137" i="6"/>
  <c r="F137" i="6"/>
  <c r="K136" i="6"/>
  <c r="F136" i="6"/>
  <c r="K135" i="6"/>
  <c r="F135" i="6"/>
  <c r="K134" i="6"/>
  <c r="F134" i="6"/>
  <c r="K133" i="6"/>
  <c r="F133" i="6"/>
  <c r="K132" i="6"/>
  <c r="F132" i="6"/>
  <c r="K131" i="6"/>
  <c r="F131" i="6"/>
  <c r="K130" i="6"/>
  <c r="F130" i="6"/>
  <c r="K127" i="6"/>
  <c r="F127" i="6"/>
  <c r="K126" i="6"/>
  <c r="F126" i="6"/>
  <c r="K125" i="6"/>
  <c r="F125" i="6"/>
  <c r="K124" i="6"/>
  <c r="F124" i="6"/>
  <c r="K123" i="6"/>
  <c r="F123" i="6"/>
  <c r="K122" i="6"/>
  <c r="F122" i="6"/>
  <c r="K121" i="6"/>
  <c r="F121" i="6"/>
  <c r="K118" i="6"/>
  <c r="F118" i="6"/>
  <c r="K117" i="6"/>
  <c r="F117" i="6"/>
  <c r="K116" i="6"/>
  <c r="F116" i="6"/>
  <c r="K115" i="6"/>
  <c r="F115" i="6"/>
  <c r="K114" i="6"/>
  <c r="F114" i="6"/>
  <c r="K113" i="6"/>
  <c r="F113" i="6"/>
  <c r="K112" i="6"/>
  <c r="F112" i="6"/>
  <c r="K111" i="6"/>
  <c r="F111" i="6"/>
  <c r="K110" i="6"/>
  <c r="F110" i="6"/>
  <c r="K109" i="6"/>
  <c r="F109" i="6"/>
  <c r="K108" i="6"/>
  <c r="F108" i="6"/>
  <c r="K107" i="6"/>
  <c r="F107" i="6"/>
  <c r="K106" i="6"/>
  <c r="F106" i="6"/>
  <c r="K105" i="6"/>
  <c r="F105" i="6"/>
  <c r="K104" i="6"/>
  <c r="F104" i="6"/>
  <c r="K103" i="6"/>
  <c r="F103" i="6"/>
  <c r="K102" i="6"/>
  <c r="F102" i="6"/>
  <c r="K101" i="6"/>
  <c r="F101" i="6"/>
  <c r="K100" i="6"/>
  <c r="F100" i="6"/>
  <c r="K93" i="6"/>
  <c r="F93" i="6"/>
  <c r="K92" i="6"/>
  <c r="F92" i="6"/>
  <c r="K91" i="6"/>
  <c r="F91" i="6"/>
  <c r="K90" i="6"/>
  <c r="F90" i="6"/>
  <c r="K89" i="6"/>
  <c r="F89" i="6"/>
  <c r="K88" i="6"/>
  <c r="F88" i="6"/>
  <c r="K87" i="6"/>
  <c r="F87" i="6"/>
  <c r="K86" i="6"/>
  <c r="F86" i="6"/>
  <c r="K85" i="6"/>
  <c r="F85" i="6"/>
  <c r="K84" i="6"/>
  <c r="F84" i="6"/>
  <c r="K83" i="6"/>
  <c r="F83" i="6"/>
  <c r="K82" i="6"/>
  <c r="F82" i="6"/>
  <c r="K81" i="6"/>
  <c r="F81" i="6"/>
  <c r="K80" i="6"/>
  <c r="F80" i="6"/>
  <c r="K79" i="6"/>
  <c r="F79" i="6"/>
  <c r="K78" i="6"/>
  <c r="F78" i="6"/>
  <c r="K77" i="6"/>
  <c r="F77" i="6"/>
  <c r="K76" i="6"/>
  <c r="F76" i="6"/>
  <c r="K75" i="6"/>
  <c r="F75" i="6"/>
  <c r="K74" i="6"/>
  <c r="F74" i="6"/>
  <c r="K69" i="6"/>
  <c r="F69" i="6"/>
  <c r="K68" i="6"/>
  <c r="F68" i="6"/>
  <c r="K67" i="6"/>
  <c r="F67" i="6"/>
  <c r="K66" i="6"/>
  <c r="F66" i="6"/>
  <c r="K65" i="6"/>
  <c r="F65" i="6"/>
  <c r="K64" i="6"/>
  <c r="F64" i="6"/>
  <c r="K63" i="6"/>
  <c r="F63" i="6"/>
  <c r="K62" i="6"/>
  <c r="F62" i="6"/>
  <c r="K61" i="6"/>
  <c r="F61" i="6"/>
  <c r="K60" i="6"/>
  <c r="F60" i="6"/>
  <c r="K59" i="6"/>
  <c r="F59" i="6"/>
  <c r="K58" i="6"/>
  <c r="F58" i="6"/>
  <c r="K57" i="6"/>
  <c r="F57" i="6"/>
  <c r="K56" i="6"/>
  <c r="F56" i="6"/>
  <c r="K55" i="6"/>
  <c r="F55" i="6"/>
  <c r="K54" i="6"/>
  <c r="F54" i="6"/>
  <c r="K53" i="6"/>
  <c r="F53" i="6"/>
  <c r="K52" i="6"/>
  <c r="F52" i="6"/>
  <c r="K51" i="6"/>
  <c r="F51" i="6"/>
  <c r="K48" i="6"/>
  <c r="F48" i="6"/>
  <c r="K47" i="6"/>
  <c r="F47" i="6"/>
  <c r="K46" i="6"/>
  <c r="F46" i="6"/>
  <c r="K45" i="6"/>
  <c r="F45" i="6"/>
  <c r="K44" i="6"/>
  <c r="F44" i="6"/>
  <c r="K43" i="6"/>
  <c r="F43" i="6"/>
  <c r="K42" i="6"/>
  <c r="F42" i="6"/>
  <c r="K41" i="6"/>
  <c r="F41" i="6"/>
  <c r="K40" i="6"/>
  <c r="F40" i="6"/>
  <c r="K39" i="6"/>
  <c r="F39" i="6"/>
  <c r="K38" i="6"/>
  <c r="F38" i="6"/>
  <c r="K37" i="6"/>
  <c r="F37" i="6"/>
  <c r="K36" i="6"/>
  <c r="F36" i="6"/>
  <c r="K35" i="6"/>
  <c r="F35" i="6"/>
  <c r="K34" i="6"/>
  <c r="F34" i="6"/>
  <c r="K33" i="6"/>
  <c r="F33" i="6"/>
  <c r="K32" i="6"/>
  <c r="F32" i="6"/>
  <c r="K28" i="6"/>
  <c r="F28" i="6"/>
  <c r="K27" i="6"/>
  <c r="F27" i="6"/>
  <c r="K26" i="6"/>
  <c r="F26" i="6"/>
  <c r="K25" i="6"/>
  <c r="F25" i="6"/>
  <c r="K24" i="6"/>
  <c r="F24" i="6"/>
  <c r="K23" i="6"/>
  <c r="F23" i="6"/>
  <c r="K22" i="6"/>
  <c r="F22" i="6"/>
  <c r="K21" i="6"/>
  <c r="F21" i="6"/>
  <c r="K20" i="6"/>
  <c r="F20" i="6"/>
  <c r="K19" i="6"/>
  <c r="F19" i="6"/>
  <c r="K18" i="6"/>
  <c r="F18" i="6"/>
  <c r="K17" i="6"/>
  <c r="F17" i="6"/>
  <c r="K16" i="6"/>
  <c r="F16" i="6"/>
  <c r="K15" i="6"/>
  <c r="F15" i="6"/>
  <c r="K14" i="6"/>
  <c r="F14" i="6"/>
  <c r="K13" i="6"/>
  <c r="F13" i="6"/>
  <c r="K12" i="6"/>
  <c r="F12" i="6"/>
  <c r="K11" i="6"/>
  <c r="F11" i="6"/>
  <c r="K10" i="6"/>
  <c r="F10" i="6"/>
  <c r="K9" i="6"/>
  <c r="F9" i="6"/>
  <c r="K6" i="6"/>
  <c r="F6" i="6"/>
  <c r="K5" i="6"/>
  <c r="F5" i="6"/>
  <c r="K268" i="6"/>
  <c r="F268" i="6"/>
  <c r="K267" i="6"/>
  <c r="F267" i="6"/>
  <c r="K266" i="6"/>
  <c r="F266" i="6"/>
  <c r="K265" i="6"/>
  <c r="F265" i="6"/>
  <c r="K264" i="6"/>
  <c r="F264" i="6"/>
  <c r="K263" i="6"/>
  <c r="F263" i="6"/>
  <c r="K262" i="6"/>
  <c r="F262" i="6"/>
  <c r="K261" i="6"/>
  <c r="F261" i="6"/>
  <c r="K260" i="6"/>
  <c r="F260" i="6"/>
  <c r="K259" i="6"/>
  <c r="F259" i="6"/>
  <c r="K258" i="6"/>
  <c r="F258" i="6"/>
  <c r="K257" i="6"/>
  <c r="F257" i="6"/>
  <c r="K256" i="6"/>
  <c r="F256" i="6"/>
  <c r="K255" i="6"/>
  <c r="F255" i="6"/>
  <c r="K254" i="6"/>
  <c r="F254" i="6"/>
  <c r="K253" i="6"/>
  <c r="F253" i="6"/>
  <c r="K252" i="6"/>
  <c r="F252" i="6"/>
  <c r="K251" i="6"/>
  <c r="F251" i="6"/>
  <c r="K250" i="6"/>
  <c r="F250" i="6"/>
  <c r="K249" i="6"/>
  <c r="F249" i="6"/>
  <c r="K248" i="6"/>
  <c r="F248" i="6"/>
  <c r="K247" i="6"/>
  <c r="F247" i="6"/>
  <c r="K246" i="6"/>
  <c r="F246" i="6"/>
  <c r="K245" i="6"/>
  <c r="F245" i="6"/>
  <c r="K244" i="6"/>
  <c r="F244" i="6"/>
  <c r="K243" i="6"/>
  <c r="F243" i="6"/>
  <c r="K242" i="6"/>
  <c r="F242" i="6"/>
  <c r="K241" i="6"/>
  <c r="F241" i="6"/>
  <c r="K240" i="6"/>
  <c r="F240" i="6"/>
  <c r="K239" i="6"/>
  <c r="F239" i="6"/>
  <c r="K238" i="6"/>
  <c r="F238" i="6"/>
  <c r="K237" i="6"/>
  <c r="F237" i="6"/>
  <c r="K236" i="6"/>
  <c r="F236" i="6"/>
  <c r="K235" i="6"/>
  <c r="F235" i="6"/>
  <c r="K234" i="6"/>
  <c r="F234" i="6"/>
  <c r="K233" i="6"/>
  <c r="F233" i="6"/>
  <c r="K232" i="6"/>
  <c r="F232" i="6"/>
  <c r="K231" i="6"/>
  <c r="F231" i="6"/>
  <c r="K230" i="6"/>
  <c r="F230" i="6"/>
  <c r="K229" i="6"/>
  <c r="F229" i="6"/>
  <c r="K228" i="6"/>
  <c r="F228" i="6"/>
  <c r="K227" i="6"/>
  <c r="F227" i="6"/>
  <c r="K226" i="6"/>
  <c r="F226" i="6"/>
  <c r="K225" i="6"/>
  <c r="F225" i="6"/>
  <c r="K224" i="6"/>
  <c r="F224" i="6"/>
  <c r="K223" i="6"/>
  <c r="F223" i="6"/>
  <c r="K222" i="6"/>
  <c r="F222" i="6"/>
  <c r="K221" i="6"/>
  <c r="F221" i="6"/>
  <c r="K220" i="6"/>
  <c r="F220" i="6"/>
  <c r="K219" i="6"/>
  <c r="F219" i="6"/>
  <c r="K218" i="6"/>
  <c r="F218" i="6"/>
  <c r="K217" i="6"/>
  <c r="F217" i="6"/>
  <c r="K216" i="6"/>
  <c r="F216" i="6"/>
  <c r="K215" i="6"/>
  <c r="F215" i="6"/>
  <c r="K214" i="6"/>
  <c r="F214" i="6"/>
  <c r="K213" i="6"/>
  <c r="F213" i="6"/>
  <c r="K212" i="6"/>
  <c r="F212" i="6"/>
  <c r="K211" i="6"/>
  <c r="F211" i="6"/>
  <c r="K210" i="6"/>
  <c r="F210" i="6"/>
  <c r="K209" i="6"/>
  <c r="F209" i="6"/>
  <c r="K208" i="6"/>
  <c r="F208" i="6"/>
  <c r="K207" i="6"/>
  <c r="F207" i="6"/>
  <c r="K206" i="6"/>
  <c r="F206" i="6"/>
  <c r="K205" i="6"/>
  <c r="F205" i="6"/>
  <c r="K204" i="6"/>
  <c r="F204" i="6"/>
  <c r="K203" i="6"/>
  <c r="F203" i="6"/>
  <c r="K202" i="6"/>
  <c r="F202" i="6"/>
  <c r="K201" i="6"/>
  <c r="F201" i="6"/>
  <c r="K200" i="6"/>
  <c r="F200" i="6"/>
  <c r="K199" i="6"/>
  <c r="F199" i="6"/>
  <c r="K198" i="6"/>
  <c r="F198" i="6"/>
  <c r="K197" i="6"/>
  <c r="F197" i="6"/>
  <c r="K196" i="6"/>
  <c r="F196" i="6"/>
  <c r="K195" i="6"/>
  <c r="F195" i="6"/>
  <c r="K194" i="6"/>
  <c r="F194" i="6"/>
  <c r="K193" i="6"/>
  <c r="F193" i="6"/>
  <c r="K192" i="6"/>
  <c r="F192" i="6"/>
  <c r="K191" i="6"/>
  <c r="F191" i="6"/>
  <c r="K190" i="6"/>
  <c r="F190" i="6"/>
  <c r="K189" i="6"/>
  <c r="F189" i="6"/>
  <c r="K188" i="6"/>
  <c r="F188" i="6"/>
  <c r="K187" i="6"/>
  <c r="F187" i="6"/>
  <c r="K186" i="6"/>
  <c r="F186" i="6"/>
  <c r="K94" i="6" l="1"/>
  <c r="F94" i="6"/>
  <c r="K73" i="6"/>
  <c r="F73" i="6"/>
  <c r="K99" i="6"/>
  <c r="F99" i="6"/>
  <c r="K71" i="6"/>
  <c r="F71" i="6"/>
  <c r="K179" i="6"/>
  <c r="F179" i="6"/>
  <c r="K95" i="6"/>
  <c r="F95" i="6"/>
  <c r="K70" i="6"/>
  <c r="F70" i="6"/>
  <c r="K96" i="6"/>
  <c r="F96" i="6"/>
  <c r="K97" i="6"/>
  <c r="F97" i="6"/>
  <c r="K169" i="6"/>
  <c r="F169" i="6"/>
  <c r="K180" i="6"/>
  <c r="F180" i="6"/>
  <c r="K30" i="6"/>
  <c r="F30" i="6"/>
  <c r="K29" i="6"/>
  <c r="F29" i="6"/>
  <c r="K72" i="6"/>
  <c r="F72" i="6"/>
  <c r="K168" i="6"/>
  <c r="F168" i="6"/>
  <c r="K49" i="6"/>
  <c r="F49" i="6"/>
  <c r="K31" i="6"/>
  <c r="F31" i="6"/>
  <c r="K98" i="6"/>
  <c r="F98" i="6"/>
  <c r="K8" i="6"/>
  <c r="F8" i="6"/>
  <c r="K119" i="6"/>
  <c r="F119" i="6"/>
  <c r="K50" i="6"/>
  <c r="F50" i="6"/>
  <c r="K128" i="6"/>
  <c r="F128" i="6"/>
  <c r="K7" i="6"/>
  <c r="F7" i="6"/>
  <c r="K120" i="6"/>
  <c r="F120" i="6"/>
  <c r="K129" i="6"/>
  <c r="F129" i="6"/>
</calcChain>
</file>

<file path=xl/sharedStrings.xml><?xml version="1.0" encoding="utf-8"?>
<sst xmlns="http://schemas.openxmlformats.org/spreadsheetml/2006/main" count="1483" uniqueCount="978">
  <si>
    <t>O</t>
  </si>
  <si>
    <t>E</t>
  </si>
  <si>
    <t>hypothetical protein</t>
  </si>
  <si>
    <t>S</t>
  </si>
  <si>
    <t>C</t>
  </si>
  <si>
    <t>U</t>
  </si>
  <si>
    <t>P</t>
  </si>
  <si>
    <t>R</t>
  </si>
  <si>
    <t>T</t>
  </si>
  <si>
    <t>A</t>
  </si>
  <si>
    <t>10c00033</t>
  </si>
  <si>
    <t>um15083.2</t>
  </si>
  <si>
    <t>H</t>
  </si>
  <si>
    <t>G</t>
  </si>
  <si>
    <t>I</t>
  </si>
  <si>
    <t>J</t>
  </si>
  <si>
    <t>Z</t>
  </si>
  <si>
    <t>10c00055</t>
  </si>
  <si>
    <t>KOG0258</t>
  </si>
  <si>
    <t>um10659</t>
  </si>
  <si>
    <t>DZU</t>
  </si>
  <si>
    <t>KOG2655</t>
  </si>
  <si>
    <t>L</t>
  </si>
  <si>
    <t>10c00078</t>
  </si>
  <si>
    <t>KOG3386</t>
  </si>
  <si>
    <t>um11588</t>
  </si>
  <si>
    <t>F</t>
  </si>
  <si>
    <t>10c00090</t>
  </si>
  <si>
    <t>KOG2495</t>
  </si>
  <si>
    <t>um03669</t>
  </si>
  <si>
    <t>Q</t>
  </si>
  <si>
    <t>KOG0054</t>
  </si>
  <si>
    <t>10d00004</t>
  </si>
  <si>
    <t>KOG1339</t>
  </si>
  <si>
    <t>um03860</t>
  </si>
  <si>
    <t>B</t>
  </si>
  <si>
    <t>10d00008</t>
  </si>
  <si>
    <t>KOG0225</t>
  </si>
  <si>
    <t>um03854</t>
  </si>
  <si>
    <t>10d00010</t>
  </si>
  <si>
    <t>KOG1355</t>
  </si>
  <si>
    <t>um03851</t>
  </si>
  <si>
    <t>10d00014</t>
  </si>
  <si>
    <t>KOG0746</t>
  </si>
  <si>
    <t>um11103</t>
  </si>
  <si>
    <t>10d00021</t>
  </si>
  <si>
    <t>KOG2825</t>
  </si>
  <si>
    <t>um03838</t>
  </si>
  <si>
    <t>10d00029</t>
  </si>
  <si>
    <t>KOG1606</t>
  </si>
  <si>
    <t>um03824</t>
  </si>
  <si>
    <t>KOG1637</t>
  </si>
  <si>
    <t>10d00035</t>
  </si>
  <si>
    <t>KOG3147</t>
  </si>
  <si>
    <t>um03811</t>
  </si>
  <si>
    <t>10d00052</t>
  </si>
  <si>
    <t>HC</t>
  </si>
  <si>
    <t>KOG0534</t>
  </si>
  <si>
    <t>um03775</t>
  </si>
  <si>
    <t>10d00060</t>
  </si>
  <si>
    <t>KOG0404</t>
  </si>
  <si>
    <t>um03763</t>
  </si>
  <si>
    <t>10d00079</t>
  </si>
  <si>
    <t>KOG0865</t>
  </si>
  <si>
    <t>um03726.2</t>
  </si>
  <si>
    <t>V</t>
  </si>
  <si>
    <t>KOG1721</t>
  </si>
  <si>
    <t>KOG0471</t>
  </si>
  <si>
    <t>10d00098</t>
  </si>
  <si>
    <t>PQ</t>
  </si>
  <si>
    <t>KOG0039</t>
  </si>
  <si>
    <t>um05979</t>
  </si>
  <si>
    <t>KOG1558</t>
  </si>
  <si>
    <t>11c00007</t>
  </si>
  <si>
    <t>KOG0698</t>
  </si>
  <si>
    <t>um04320</t>
  </si>
  <si>
    <t>11c00027</t>
  </si>
  <si>
    <t>KOG1176</t>
  </si>
  <si>
    <t>um12262</t>
  </si>
  <si>
    <t>11c00057</t>
  </si>
  <si>
    <t>KOG0254</t>
  </si>
  <si>
    <t>um04410</t>
  </si>
  <si>
    <t>KOG0055</t>
  </si>
  <si>
    <t>11c00074</t>
  </si>
  <si>
    <t>Asparaginyl-tRNA synthetase</t>
  </si>
  <si>
    <t>KOG0555</t>
  </si>
  <si>
    <t>um04442</t>
  </si>
  <si>
    <t>11c00079</t>
  </si>
  <si>
    <t>KOG0450</t>
  </si>
  <si>
    <t>um10533</t>
  </si>
  <si>
    <t>JT</t>
  </si>
  <si>
    <t>OR</t>
  </si>
  <si>
    <t>11d00046</t>
  </si>
  <si>
    <t>KOG1153</t>
  </si>
  <si>
    <t>um04400</t>
  </si>
  <si>
    <t>KOG1242</t>
  </si>
  <si>
    <t>KOG1674</t>
  </si>
  <si>
    <t>12c00016</t>
  </si>
  <si>
    <t>KOG0276</t>
  </si>
  <si>
    <t>um11327</t>
  </si>
  <si>
    <t>12c00019</t>
  </si>
  <si>
    <t>um01388</t>
  </si>
  <si>
    <t>12c00032</t>
  </si>
  <si>
    <t>KOG0096</t>
  </si>
  <si>
    <t>um01364</t>
  </si>
  <si>
    <t>12c00053</t>
  </si>
  <si>
    <t>KOG0784</t>
  </si>
  <si>
    <t>um01329</t>
  </si>
  <si>
    <t>12c00057</t>
  </si>
  <si>
    <t>KOG3406</t>
  </si>
  <si>
    <t>um01318</t>
  </si>
  <si>
    <t>12c00100</t>
  </si>
  <si>
    <t>KOG1627</t>
  </si>
  <si>
    <t>um02442</t>
  </si>
  <si>
    <t>12c00123</t>
  </si>
  <si>
    <t>KOG0092</t>
  </si>
  <si>
    <t>um02485</t>
  </si>
  <si>
    <t>12c00136</t>
  </si>
  <si>
    <t>KOG0657</t>
  </si>
  <si>
    <t>um10167</t>
  </si>
  <si>
    <t>12d00003</t>
  </si>
  <si>
    <t>um01429</t>
  </si>
  <si>
    <t>KOG4711</t>
  </si>
  <si>
    <t>12d00034</t>
  </si>
  <si>
    <t>KOG2753</t>
  </si>
  <si>
    <t>um01355</t>
  </si>
  <si>
    <t>12d00048</t>
  </si>
  <si>
    <t>KOG0785</t>
  </si>
  <si>
    <t>um01328</t>
  </si>
  <si>
    <t>12d00078</t>
  </si>
  <si>
    <t>um02411</t>
  </si>
  <si>
    <t>12d00082</t>
  </si>
  <si>
    <t>KOG4202</t>
  </si>
  <si>
    <t>um02376</t>
  </si>
  <si>
    <t>12d00131</t>
  </si>
  <si>
    <t>um02489</t>
  </si>
  <si>
    <t>KOG1515</t>
  </si>
  <si>
    <t>M</t>
  </si>
  <si>
    <t>13c00025</t>
  </si>
  <si>
    <t>KOG0985</t>
  </si>
  <si>
    <t>um03921</t>
  </si>
  <si>
    <t>13c00034</t>
  </si>
  <si>
    <t>um03933</t>
  </si>
  <si>
    <t>13c00035</t>
  </si>
  <si>
    <t>um03929</t>
  </si>
  <si>
    <t>13c00037</t>
  </si>
  <si>
    <t>um03924</t>
  </si>
  <si>
    <t>OE</t>
  </si>
  <si>
    <t>KOG1282</t>
  </si>
  <si>
    <t>13c00058</t>
  </si>
  <si>
    <t>KOG2446</t>
  </si>
  <si>
    <t>um15008</t>
  </si>
  <si>
    <t>13c00060</t>
  </si>
  <si>
    <t>KOG3754</t>
  </si>
  <si>
    <t>um04004</t>
  </si>
  <si>
    <t>BD</t>
  </si>
  <si>
    <t>KOG1238</t>
  </si>
  <si>
    <t>KOG0381</t>
  </si>
  <si>
    <t>13d00061</t>
  </si>
  <si>
    <t>KOG1577</t>
  </si>
  <si>
    <t>um11741</t>
  </si>
  <si>
    <t>KOG0065</t>
  </si>
  <si>
    <t>13d00094</t>
  </si>
  <si>
    <t>Flavonol reductase/cinnamoyl-CoA reductase</t>
  </si>
  <si>
    <t>KOG1502</t>
  </si>
  <si>
    <t>um04057</t>
  </si>
  <si>
    <t>14c00109</t>
  </si>
  <si>
    <t>KOG1350</t>
  </si>
  <si>
    <t>um10397</t>
  </si>
  <si>
    <t>14d00015</t>
  </si>
  <si>
    <t>KOG2670</t>
  </si>
  <si>
    <t>um03356</t>
  </si>
  <si>
    <t>14d00019</t>
  </si>
  <si>
    <t>um03349</t>
  </si>
  <si>
    <t>14d00020</t>
  </si>
  <si>
    <t>KOG3791</t>
  </si>
  <si>
    <t>um03348</t>
  </si>
  <si>
    <t>KOG1575</t>
  </si>
  <si>
    <t>14d00081</t>
  </si>
  <si>
    <t>DTZ</t>
  </si>
  <si>
    <t>KOG1547</t>
  </si>
  <si>
    <t>um10644</t>
  </si>
  <si>
    <t>14d00090</t>
  </si>
  <si>
    <t>KOG1268</t>
  </si>
  <si>
    <t>um03199</t>
  </si>
  <si>
    <t>14d00102</t>
  </si>
  <si>
    <t>um03192</t>
  </si>
  <si>
    <t>14d00118</t>
  </si>
  <si>
    <t>KOG0019</t>
  </si>
  <si>
    <t>um11952</t>
  </si>
  <si>
    <t>15c00009</t>
  </si>
  <si>
    <t>Acyl-CoA reductase</t>
  </si>
  <si>
    <t>KOG1221</t>
  </si>
  <si>
    <t>um05422</t>
  </si>
  <si>
    <t>15c00011</t>
  </si>
  <si>
    <t>um10221</t>
  </si>
  <si>
    <t>15c00019</t>
  </si>
  <si>
    <t>KOG1636</t>
  </si>
  <si>
    <t>um05403</t>
  </si>
  <si>
    <t>15c00036</t>
  </si>
  <si>
    <t>KOG0380</t>
  </si>
  <si>
    <t>um05355</t>
  </si>
  <si>
    <t>KOG1375</t>
  </si>
  <si>
    <t>15c00062</t>
  </si>
  <si>
    <t>um05414</t>
  </si>
  <si>
    <t>KOG3771</t>
  </si>
  <si>
    <t>KOG0252</t>
  </si>
  <si>
    <t>KOG0749</t>
  </si>
  <si>
    <t>15d00022</t>
  </si>
  <si>
    <t>um05391</t>
  </si>
  <si>
    <t>15d00029</t>
  </si>
  <si>
    <t>KOG1353</t>
  </si>
  <si>
    <t>um10213</t>
  </si>
  <si>
    <t>15d00034</t>
  </si>
  <si>
    <t>um10210.2</t>
  </si>
  <si>
    <t>15d00037</t>
  </si>
  <si>
    <t>um05366</t>
  </si>
  <si>
    <t>15d00040</t>
  </si>
  <si>
    <t>KOG1393</t>
  </si>
  <si>
    <t>um05362</t>
  </si>
  <si>
    <t>KOG1263</t>
  </si>
  <si>
    <t>KOG1399</t>
  </si>
  <si>
    <t>15d00064</t>
  </si>
  <si>
    <t>Predicted serine protease</t>
  </si>
  <si>
    <t>KOG2237</t>
  </si>
  <si>
    <t>um10552</t>
  </si>
  <si>
    <t>KOG1178</t>
  </si>
  <si>
    <t>16c00026</t>
  </si>
  <si>
    <t>um05490</t>
  </si>
  <si>
    <t>KOG3870</t>
  </si>
  <si>
    <t>16c00057</t>
  </si>
  <si>
    <t>KOG0693</t>
  </si>
  <si>
    <t>um05549</t>
  </si>
  <si>
    <t>KOG2533</t>
  </si>
  <si>
    <t>16d00047</t>
  </si>
  <si>
    <t>KOG0975</t>
  </si>
  <si>
    <t>um10357</t>
  </si>
  <si>
    <t>16d00071</t>
  </si>
  <si>
    <t>KOG2638</t>
  </si>
  <si>
    <t>um05584</t>
  </si>
  <si>
    <t>18c00039</t>
  </si>
  <si>
    <t>KOG0810</t>
  </si>
  <si>
    <t>um04228</t>
  </si>
  <si>
    <t>18c00040</t>
  </si>
  <si>
    <t>um04227</t>
  </si>
  <si>
    <t>18c00078</t>
  </si>
  <si>
    <t>KOG2367</t>
  </si>
  <si>
    <t>um04156</t>
  </si>
  <si>
    <t>18d00022</t>
  </si>
  <si>
    <t>KOG2806</t>
  </si>
  <si>
    <t>um10419</t>
  </si>
  <si>
    <t>18d00063</t>
  </si>
  <si>
    <t>um04190</t>
  </si>
  <si>
    <t>TBLD</t>
  </si>
  <si>
    <t>18d00090</t>
  </si>
  <si>
    <t>um04152</t>
  </si>
  <si>
    <t>19c00001</t>
  </si>
  <si>
    <t>um03117.2</t>
  </si>
  <si>
    <t>19c00002</t>
  </si>
  <si>
    <t>um03114</t>
  </si>
  <si>
    <t>19c00058</t>
  </si>
  <si>
    <t>um03006</t>
  </si>
  <si>
    <t>19c00089</t>
  </si>
  <si>
    <t>um10326.2</t>
  </si>
  <si>
    <t>19c00112</t>
  </si>
  <si>
    <t>KOG1475</t>
  </si>
  <si>
    <t>um11498</t>
  </si>
  <si>
    <t>19d00003</t>
  </si>
  <si>
    <t>um03115</t>
  </si>
  <si>
    <t>19d00009</t>
  </si>
  <si>
    <t>um03103</t>
  </si>
  <si>
    <t>19d00013</t>
  </si>
  <si>
    <t>um11946</t>
  </si>
  <si>
    <t>19d00014</t>
  </si>
  <si>
    <t>KOG1369</t>
  </si>
  <si>
    <t>um11945</t>
  </si>
  <si>
    <t>19d00035</t>
  </si>
  <si>
    <t>KOG4812</t>
  </si>
  <si>
    <t>um03045.2</t>
  </si>
  <si>
    <t>KOG0718</t>
  </si>
  <si>
    <t>KOG1401</t>
  </si>
  <si>
    <t>KOG0523</t>
  </si>
  <si>
    <t>1d00005</t>
  </si>
  <si>
    <t>KOG0296</t>
  </si>
  <si>
    <t>um06362</t>
  </si>
  <si>
    <t>20c00011</t>
  </si>
  <si>
    <t>um06118</t>
  </si>
  <si>
    <t>KOG2250</t>
  </si>
  <si>
    <t>20d00009</t>
  </si>
  <si>
    <t>um06119</t>
  </si>
  <si>
    <t>20d00018</t>
  </si>
  <si>
    <t>KOG0524</t>
  </si>
  <si>
    <t>um06105</t>
  </si>
  <si>
    <t>20d00022</t>
  </si>
  <si>
    <t>um06098</t>
  </si>
  <si>
    <t>20d00035</t>
  </si>
  <si>
    <t>KOG1626</t>
  </si>
  <si>
    <t>um06070</t>
  </si>
  <si>
    <t>20d00042</t>
  </si>
  <si>
    <t>KOG1371</t>
  </si>
  <si>
    <t>um11600</t>
  </si>
  <si>
    <t>20d00053</t>
  </si>
  <si>
    <t>KOG2775</t>
  </si>
  <si>
    <t>um06034</t>
  </si>
  <si>
    <t>KOG0676</t>
  </si>
  <si>
    <t>22c00106</t>
  </si>
  <si>
    <t>KOG0916</t>
  </si>
  <si>
    <t>um01639</t>
  </si>
  <si>
    <t>22c00170</t>
  </si>
  <si>
    <t>KOG1594</t>
  </si>
  <si>
    <t>um10870</t>
  </si>
  <si>
    <t>22c00171</t>
  </si>
  <si>
    <t>um01756.2</t>
  </si>
  <si>
    <t>22c00200</t>
  </si>
  <si>
    <t>um15089</t>
  </si>
  <si>
    <t>22c00244</t>
  </si>
  <si>
    <t>um01882</t>
  </si>
  <si>
    <t>22c00293</t>
  </si>
  <si>
    <t>um01967</t>
  </si>
  <si>
    <t>22d00034</t>
  </si>
  <si>
    <t>KOG0605</t>
  </si>
  <si>
    <t>um11677.2</t>
  </si>
  <si>
    <t>22d00036</t>
  </si>
  <si>
    <t>um01499</t>
  </si>
  <si>
    <t>22d00039</t>
  </si>
  <si>
    <t>KOG1744</t>
  </si>
  <si>
    <t>um01505</t>
  </si>
  <si>
    <t>22d00041</t>
  </si>
  <si>
    <t>um01507</t>
  </si>
  <si>
    <t>22d00044</t>
  </si>
  <si>
    <t>um01513</t>
  </si>
  <si>
    <t>22d00063</t>
  </si>
  <si>
    <t>um01547</t>
  </si>
  <si>
    <t>22d00095</t>
  </si>
  <si>
    <t>KOG1351</t>
  </si>
  <si>
    <t>um01619</t>
  </si>
  <si>
    <t>22d00101</t>
  </si>
  <si>
    <t>KOG3399</t>
  </si>
  <si>
    <t>um11134</t>
  </si>
  <si>
    <t>22d00122</t>
  </si>
  <si>
    <t>um01677</t>
  </si>
  <si>
    <t>KOG1843</t>
  </si>
  <si>
    <t>22d00126</t>
  </si>
  <si>
    <t>um01697</t>
  </si>
  <si>
    <t>22d00133</t>
  </si>
  <si>
    <t>um01711</t>
  </si>
  <si>
    <t>22d00155</t>
  </si>
  <si>
    <t>um01748</t>
  </si>
  <si>
    <t>KOG2517</t>
  </si>
  <si>
    <t>22d00223</t>
  </si>
  <si>
    <t>um01886</t>
  </si>
  <si>
    <t>KOG2799</t>
  </si>
  <si>
    <t>KOG1679</t>
  </si>
  <si>
    <t>KOG0136</t>
  </si>
  <si>
    <t>22d00271</t>
  </si>
  <si>
    <t>um01976</t>
  </si>
  <si>
    <t>KOG4153</t>
  </si>
  <si>
    <t>24c00001</t>
  </si>
  <si>
    <t>um01434</t>
  </si>
  <si>
    <t>24c00002</t>
  </si>
  <si>
    <t>um01432</t>
  </si>
  <si>
    <t>24c00007</t>
  </si>
  <si>
    <t>um11297</t>
  </si>
  <si>
    <t>24c00009</t>
  </si>
  <si>
    <t>um06162</t>
  </si>
  <si>
    <t>24c00012</t>
  </si>
  <si>
    <t>um06152</t>
  </si>
  <si>
    <t>24c00025</t>
  </si>
  <si>
    <t>KOG2012</t>
  </si>
  <si>
    <t>um06188</t>
  </si>
  <si>
    <t>24c00061</t>
  </si>
  <si>
    <t>um10975.2</t>
  </si>
  <si>
    <t>KOG2348</t>
  </si>
  <si>
    <t>24d00001</t>
  </si>
  <si>
    <t>um01433</t>
  </si>
  <si>
    <t>24d00002</t>
  </si>
  <si>
    <t>um01431</t>
  </si>
  <si>
    <t>um11339</t>
  </si>
  <si>
    <t>24d00019</t>
  </si>
  <si>
    <t>KOG2536</t>
  </si>
  <si>
    <t>um06182</t>
  </si>
  <si>
    <t>KOG0068</t>
  </si>
  <si>
    <t>24d00037</t>
  </si>
  <si>
    <t>um11232</t>
  </si>
  <si>
    <t>24d00038</t>
  </si>
  <si>
    <t>um06218</t>
  </si>
  <si>
    <t>24d00052</t>
  </si>
  <si>
    <t>KOG2940</t>
  </si>
  <si>
    <t>um10976</t>
  </si>
  <si>
    <t>25d00038</t>
  </si>
  <si>
    <t>um05689</t>
  </si>
  <si>
    <t>25d00045</t>
  </si>
  <si>
    <t>um05671</t>
  </si>
  <si>
    <t>25d00070</t>
  </si>
  <si>
    <t>KOG0307</t>
  </si>
  <si>
    <t>um05747</t>
  </si>
  <si>
    <t>26c00010</t>
  </si>
  <si>
    <t>KOG1706</t>
  </si>
  <si>
    <t>um04872</t>
  </si>
  <si>
    <t>26c00011</t>
  </si>
  <si>
    <t>KOG1367</t>
  </si>
  <si>
    <t>um04871</t>
  </si>
  <si>
    <t>26d00022</t>
  </si>
  <si>
    <t>um04848</t>
  </si>
  <si>
    <t>26d00033</t>
  </si>
  <si>
    <t>KOG2988</t>
  </si>
  <si>
    <t>um10700</t>
  </si>
  <si>
    <t>26d00040</t>
  </si>
  <si>
    <t>um10694</t>
  </si>
  <si>
    <t>26d00073</t>
  </si>
  <si>
    <t>um04743</t>
  </si>
  <si>
    <t>26d00094</t>
  </si>
  <si>
    <t>Phosphomannomutase</t>
  </si>
  <si>
    <t>KOG3189</t>
  </si>
  <si>
    <t>um04703</t>
  </si>
  <si>
    <t>27c00043</t>
  </si>
  <si>
    <t>um04577</t>
  </si>
  <si>
    <t>27c00049</t>
  </si>
  <si>
    <t>KOG0004</t>
  </si>
  <si>
    <t>um04588</t>
  </si>
  <si>
    <t>27c00086</t>
  </si>
  <si>
    <t>um04659</t>
  </si>
  <si>
    <t>27d00015</t>
  </si>
  <si>
    <t>KOG0682</t>
  </si>
  <si>
    <t>um04523</t>
  </si>
  <si>
    <t>27d00033</t>
  </si>
  <si>
    <t>KOG0160</t>
  </si>
  <si>
    <t>um04555</t>
  </si>
  <si>
    <t>KOG0001</t>
  </si>
  <si>
    <t>27d00055</t>
  </si>
  <si>
    <t>KOG2580</t>
  </si>
  <si>
    <t>um04594</t>
  </si>
  <si>
    <t>2c00009</t>
  </si>
  <si>
    <t>um05100</t>
  </si>
  <si>
    <t>2c00016</t>
  </si>
  <si>
    <t>um05114</t>
  </si>
  <si>
    <t>2c00030</t>
  </si>
  <si>
    <t>KOG1507</t>
  </si>
  <si>
    <t>um05143</t>
  </si>
  <si>
    <t>2c00040</t>
  </si>
  <si>
    <t>um10188</t>
  </si>
  <si>
    <t>2d00007</t>
  </si>
  <si>
    <t>um05102</t>
  </si>
  <si>
    <t>2d00039</t>
  </si>
  <si>
    <t>um10189</t>
  </si>
  <si>
    <t>3c00004</t>
  </si>
  <si>
    <t>um04912</t>
  </si>
  <si>
    <t>3c00016</t>
  </si>
  <si>
    <t>KOG0889</t>
  </si>
  <si>
    <t>um12008</t>
  </si>
  <si>
    <t>3c00018</t>
  </si>
  <si>
    <t>um15100</t>
  </si>
  <si>
    <t>3c00019</t>
  </si>
  <si>
    <t>KOG0396</t>
  </si>
  <si>
    <t>um11767</t>
  </si>
  <si>
    <t>3c00030</t>
  </si>
  <si>
    <t>um11554</t>
  </si>
  <si>
    <t>3c00046</t>
  </si>
  <si>
    <t>KOG0754</t>
  </si>
  <si>
    <t>um04988</t>
  </si>
  <si>
    <t>3c00049</t>
  </si>
  <si>
    <t>KOG2754</t>
  </si>
  <si>
    <t>um04994</t>
  </si>
  <si>
    <t>3c00068</t>
  </si>
  <si>
    <t>KOG3090</t>
  </si>
  <si>
    <t>um05030</t>
  </si>
  <si>
    <t>3c00069</t>
  </si>
  <si>
    <t>um05036</t>
  </si>
  <si>
    <t>KOG1494</t>
  </si>
  <si>
    <t>3d00007</t>
  </si>
  <si>
    <t>um04909</t>
  </si>
  <si>
    <t>3d00016</t>
  </si>
  <si>
    <t>um04324</t>
  </si>
  <si>
    <t>3d00021</t>
  </si>
  <si>
    <t>um04926</t>
  </si>
  <si>
    <t>3d00042</t>
  </si>
  <si>
    <t>um04956</t>
  </si>
  <si>
    <t>3d00047</t>
  </si>
  <si>
    <t>um04967</t>
  </si>
  <si>
    <t>3d00071</t>
  </si>
  <si>
    <t>KOG1506</t>
  </si>
  <si>
    <t>um05019</t>
  </si>
  <si>
    <t>3d00074</t>
  </si>
  <si>
    <t>KOG2663</t>
  </si>
  <si>
    <t>um10708</t>
  </si>
  <si>
    <t>3d00085</t>
  </si>
  <si>
    <t>KOG1035</t>
  </si>
  <si>
    <t>um05045</t>
  </si>
  <si>
    <t>3d00092</t>
  </si>
  <si>
    <t>um12298</t>
  </si>
  <si>
    <t>3d00093</t>
  </si>
  <si>
    <t>um05057</t>
  </si>
  <si>
    <t>4c00028</t>
  </si>
  <si>
    <t>um10780</t>
  </si>
  <si>
    <t>KOG2276</t>
  </si>
  <si>
    <t>4d00029</t>
  </si>
  <si>
    <t>um10777</t>
  </si>
  <si>
    <t>4d00042</t>
  </si>
  <si>
    <t>um06344</t>
  </si>
  <si>
    <t>5c00008</t>
  </si>
  <si>
    <t>um02796</t>
  </si>
  <si>
    <t>5c00044</t>
  </si>
  <si>
    <t>um02717</t>
  </si>
  <si>
    <t>5c00059</t>
  </si>
  <si>
    <t>um11928</t>
  </si>
  <si>
    <t>5c00062</t>
  </si>
  <si>
    <t>um11922</t>
  </si>
  <si>
    <t>KOG0205</t>
  </si>
  <si>
    <t>5c00122</t>
  </si>
  <si>
    <t>um02578</t>
  </si>
  <si>
    <t>5c00123</t>
  </si>
  <si>
    <t>KOG2653</t>
  </si>
  <si>
    <t>um02577</t>
  </si>
  <si>
    <t>5d00002</t>
  </si>
  <si>
    <t>um02801</t>
  </si>
  <si>
    <t>5d00007</t>
  </si>
  <si>
    <t>um02783</t>
  </si>
  <si>
    <t>5d00063</t>
  </si>
  <si>
    <t>um02687</t>
  </si>
  <si>
    <t>5d00082</t>
  </si>
  <si>
    <t>um02642</t>
  </si>
  <si>
    <t>5d00091</t>
  </si>
  <si>
    <t>um02626</t>
  </si>
  <si>
    <t>6c00043</t>
  </si>
  <si>
    <t>um02207</t>
  </si>
  <si>
    <t>6c00052</t>
  </si>
  <si>
    <t>um02191</t>
  </si>
  <si>
    <t>6c00060</t>
  </si>
  <si>
    <t>um02178</t>
  </si>
  <si>
    <t>6c00063</t>
  </si>
  <si>
    <t>um02175</t>
  </si>
  <si>
    <t>6c00071</t>
  </si>
  <si>
    <t>um02158</t>
  </si>
  <si>
    <t>6d00060</t>
  </si>
  <si>
    <t>um02190.2</t>
  </si>
  <si>
    <t>6d00070</t>
  </si>
  <si>
    <t>um12096</t>
  </si>
  <si>
    <t>6d00096</t>
  </si>
  <si>
    <t>um11464</t>
  </si>
  <si>
    <t>6d00097</t>
  </si>
  <si>
    <t>um02092</t>
  </si>
  <si>
    <t>6d00114</t>
  </si>
  <si>
    <t>um11911</t>
  </si>
  <si>
    <t>7c00016</t>
  </si>
  <si>
    <t>um05828</t>
  </si>
  <si>
    <t>7c00018</t>
  </si>
  <si>
    <t>KOG0356</t>
  </si>
  <si>
    <t>um05831</t>
  </si>
  <si>
    <t>7c00027</t>
  </si>
  <si>
    <t>KOG0547</t>
  </si>
  <si>
    <t>um11021</t>
  </si>
  <si>
    <t>7c00035</t>
  </si>
  <si>
    <t>KOG0873</t>
  </si>
  <si>
    <t>um05880</t>
  </si>
  <si>
    <t>7c00074</t>
  </si>
  <si>
    <t>um12184</t>
  </si>
  <si>
    <t>7c00092</t>
  </si>
  <si>
    <t>um02300</t>
  </si>
  <si>
    <t>7c00115</t>
  </si>
  <si>
    <t>um02347</t>
  </si>
  <si>
    <t>KOG1205</t>
  </si>
  <si>
    <t>7c00155</t>
  </si>
  <si>
    <t>KOG1376</t>
  </si>
  <si>
    <t>um01221</t>
  </si>
  <si>
    <t>7c00195</t>
  </si>
  <si>
    <t>um01143</t>
  </si>
  <si>
    <t>7c00246</t>
  </si>
  <si>
    <t>um11270</t>
  </si>
  <si>
    <t>7c00266</t>
  </si>
  <si>
    <t>KOG1254</t>
  </si>
  <si>
    <t>um01005</t>
  </si>
  <si>
    <t>7c00281</t>
  </si>
  <si>
    <t>um00967</t>
  </si>
  <si>
    <t>7c00338</t>
  </si>
  <si>
    <t>KOG2509</t>
  </si>
  <si>
    <t>um11260</t>
  </si>
  <si>
    <t>KOG1325</t>
  </si>
  <si>
    <t>7d00099</t>
  </si>
  <si>
    <t>um02321</t>
  </si>
  <si>
    <t>7d00118</t>
  </si>
  <si>
    <t>um10132</t>
  </si>
  <si>
    <t>7d00152</t>
  </si>
  <si>
    <t>um01233</t>
  </si>
  <si>
    <t>7d00153</t>
  </si>
  <si>
    <t>KOG4128</t>
  </si>
  <si>
    <t>um01232</t>
  </si>
  <si>
    <t>7d00165</t>
  </si>
  <si>
    <t>KOG0102</t>
  </si>
  <si>
    <t>um01209</t>
  </si>
  <si>
    <t>7d00168</t>
  </si>
  <si>
    <t>um01205</t>
  </si>
  <si>
    <t>7d00186</t>
  </si>
  <si>
    <t>um01165</t>
  </si>
  <si>
    <t>7d00188</t>
  </si>
  <si>
    <t>DKT</t>
  </si>
  <si>
    <t>KOG2952</t>
  </si>
  <si>
    <t>um01169</t>
  </si>
  <si>
    <t>7d00244</t>
  </si>
  <si>
    <t>um11266</t>
  </si>
  <si>
    <t>7d00250</t>
  </si>
  <si>
    <t>KOG0730</t>
  </si>
  <si>
    <t>um11271</t>
  </si>
  <si>
    <t>7d00254</t>
  </si>
  <si>
    <t>KOG0369</t>
  </si>
  <si>
    <t>um01054</t>
  </si>
  <si>
    <t>7d00257</t>
  </si>
  <si>
    <t>um01022</t>
  </si>
  <si>
    <t>7d00285</t>
  </si>
  <si>
    <t>KOG0100</t>
  </si>
  <si>
    <t>um15034</t>
  </si>
  <si>
    <t>7d00292</t>
  </si>
  <si>
    <t>um00961</t>
  </si>
  <si>
    <t>7d00294</t>
  </si>
  <si>
    <t>KOG2467</t>
  </si>
  <si>
    <t>um10586</t>
  </si>
  <si>
    <t>7d00303</t>
  </si>
  <si>
    <t>KOG1357</t>
  </si>
  <si>
    <t>um10624.2</t>
  </si>
  <si>
    <t>7d00317</t>
  </si>
  <si>
    <t>um00919</t>
  </si>
  <si>
    <t>8c00022</t>
  </si>
  <si>
    <t>um03599</t>
  </si>
  <si>
    <t>8c00030</t>
  </si>
  <si>
    <t>um03615</t>
  </si>
  <si>
    <t>8c00074</t>
  </si>
  <si>
    <t>KOG4155</t>
  </si>
  <si>
    <t>um03498</t>
  </si>
  <si>
    <t>KOG1439</t>
  </si>
  <si>
    <t>8d00037</t>
  </si>
  <si>
    <t>KOG4149</t>
  </si>
  <si>
    <t>um03631</t>
  </si>
  <si>
    <t>8d00089</t>
  </si>
  <si>
    <t>um03456</t>
  </si>
  <si>
    <t>8d00103</t>
  </si>
  <si>
    <t>um03418</t>
  </si>
  <si>
    <t>9c00001</t>
  </si>
  <si>
    <t>um06490</t>
  </si>
  <si>
    <t>9c00025</t>
  </si>
  <si>
    <t>um00036</t>
  </si>
  <si>
    <t>9c00063</t>
  </si>
  <si>
    <t>um00095</t>
  </si>
  <si>
    <t>um00105</t>
  </si>
  <si>
    <t>9c00139</t>
  </si>
  <si>
    <t>um00235</t>
  </si>
  <si>
    <t>9c00151</t>
  </si>
  <si>
    <t>um00264</t>
  </si>
  <si>
    <t>KOG0557</t>
  </si>
  <si>
    <t>9c00204</t>
  </si>
  <si>
    <t>um11604</t>
  </si>
  <si>
    <t>9c00209</t>
  </si>
  <si>
    <t>um00374</t>
  </si>
  <si>
    <t>9c00225</t>
  </si>
  <si>
    <t>um00403</t>
  </si>
  <si>
    <t>9c00266</t>
  </si>
  <si>
    <t>KOG0625</t>
  </si>
  <si>
    <t>um00486</t>
  </si>
  <si>
    <t>9c00324</t>
  </si>
  <si>
    <t>Dihydrolipoamide acetyltransferase</t>
  </si>
  <si>
    <t>um00594</t>
  </si>
  <si>
    <t>9c00325</t>
  </si>
  <si>
    <t>KOG1411</t>
  </si>
  <si>
    <t>um00595</t>
  </si>
  <si>
    <t>9c00338</t>
  </si>
  <si>
    <t>KOG1352</t>
  </si>
  <si>
    <t>um10926</t>
  </si>
  <si>
    <t>9c00359</t>
  </si>
  <si>
    <t>um15012</t>
  </si>
  <si>
    <t>9c00361</t>
  </si>
  <si>
    <t>um00656</t>
  </si>
  <si>
    <t>9c00407</t>
  </si>
  <si>
    <t>KOG0388</t>
  </si>
  <si>
    <t>um00751</t>
  </si>
  <si>
    <t>9c00409</t>
  </si>
  <si>
    <t>um00756</t>
  </si>
  <si>
    <t>9c00420</t>
  </si>
  <si>
    <t>KOG2899</t>
  </si>
  <si>
    <t>um00784.2</t>
  </si>
  <si>
    <t>9c00427</t>
  </si>
  <si>
    <t>KOG2854</t>
  </si>
  <si>
    <t>um00797</t>
  </si>
  <si>
    <t>9d00013</t>
  </si>
  <si>
    <t>um00001</t>
  </si>
  <si>
    <t>9d00039</t>
  </si>
  <si>
    <t>um00082</t>
  </si>
  <si>
    <t>9d00046</t>
  </si>
  <si>
    <t>um00096</t>
  </si>
  <si>
    <t>9d00057</t>
  </si>
  <si>
    <t>um10023</t>
  </si>
  <si>
    <t>9d00083</t>
  </si>
  <si>
    <t>KOG2323</t>
  </si>
  <si>
    <t>um00157</t>
  </si>
  <si>
    <t>9d00147</t>
  </si>
  <si>
    <t>um12149</t>
  </si>
  <si>
    <t>9d00156</t>
  </si>
  <si>
    <t>um00326</t>
  </si>
  <si>
    <t>9d00182</t>
  </si>
  <si>
    <t>um11353</t>
  </si>
  <si>
    <t>9d00202</t>
  </si>
  <si>
    <t>KOG0836</t>
  </si>
  <si>
    <t>um00423</t>
  </si>
  <si>
    <t>9d00233</t>
  </si>
  <si>
    <t>um00480</t>
  </si>
  <si>
    <t>9d00313</t>
  </si>
  <si>
    <t>um00638</t>
  </si>
  <si>
    <t>9d00326</t>
  </si>
  <si>
    <t>KOG0940</t>
  </si>
  <si>
    <t>um00663</t>
  </si>
  <si>
    <t>9d00332</t>
  </si>
  <si>
    <t>KOG1599</t>
  </si>
  <si>
    <t>um00672</t>
  </si>
  <si>
    <t>9d00334</t>
  </si>
  <si>
    <t>um00674</t>
  </si>
  <si>
    <t>9d00354</t>
  </si>
  <si>
    <t>um11166.2</t>
  </si>
  <si>
    <t>9d00365</t>
  </si>
  <si>
    <t>um11173</t>
  </si>
  <si>
    <t>9d00400</t>
  </si>
  <si>
    <t>KOG1317</t>
  </si>
  <si>
    <t>um10787</t>
  </si>
  <si>
    <t>9d00402</t>
  </si>
  <si>
    <t>EO</t>
  </si>
  <si>
    <t>KOG1046</t>
  </si>
  <si>
    <t>um10788.2</t>
  </si>
  <si>
    <t>9d00413</t>
  </si>
  <si>
    <t>um00813</t>
  </si>
  <si>
    <t>um03116</t>
  </si>
  <si>
    <t>ATP synthase alpha chain, mitochondrial precursor</t>
    <phoneticPr fontId="18"/>
  </si>
  <si>
    <t>Histone H2B</t>
    <phoneticPr fontId="18"/>
  </si>
  <si>
    <t>ATP-citrate lyase</t>
    <phoneticPr fontId="18"/>
  </si>
  <si>
    <t xml:space="preserve">malate dehydrogenase </t>
    <phoneticPr fontId="18"/>
  </si>
  <si>
    <t>inorganic diphosphatase</t>
    <phoneticPr fontId="18"/>
  </si>
  <si>
    <t>succinate-CoA ligase (ADP-forming)</t>
    <phoneticPr fontId="18"/>
  </si>
  <si>
    <t>fumarate hydratase</t>
    <phoneticPr fontId="18"/>
  </si>
  <si>
    <t>pyruvate dehydrogenase e1 component alpha subunit</t>
    <phoneticPr fontId="18"/>
  </si>
  <si>
    <t>oxidoreductase</t>
    <phoneticPr fontId="18"/>
  </si>
  <si>
    <t>Pyruvate dehydrogenase E1, beta subunit</t>
    <phoneticPr fontId="18"/>
  </si>
  <si>
    <t xml:space="preserve">64 kDa mitochondrial NADH dehydrogenase </t>
    <phoneticPr fontId="18"/>
  </si>
  <si>
    <t>HMG1</t>
    <phoneticPr fontId="18"/>
  </si>
  <si>
    <t>mitochondrial 2-oxodicarboxylate carrier protein</t>
    <phoneticPr fontId="18"/>
  </si>
  <si>
    <t>NADH-dehydrogenase (ubiquinone)</t>
    <phoneticPr fontId="18"/>
  </si>
  <si>
    <t>Voltage-gated shaker-like K+ channel, subunit beta/KCNAB</t>
    <phoneticPr fontId="18"/>
  </si>
  <si>
    <t xml:space="preserve">aerobic respiration-related protein </t>
    <phoneticPr fontId="18"/>
  </si>
  <si>
    <t>Vacuolar H+-ATPase V1 sector, subunit B</t>
    <phoneticPr fontId="18"/>
  </si>
  <si>
    <t>Vacuolar H+-ATPase V1 sector, subunit A</t>
    <phoneticPr fontId="18"/>
  </si>
  <si>
    <t>Ribosomal protein RPL1/RPL2/RL4L4</t>
    <phoneticPr fontId="18"/>
  </si>
  <si>
    <t>ATP-ADP antiporter</t>
    <phoneticPr fontId="18"/>
  </si>
  <si>
    <t>M-value</t>
    <phoneticPr fontId="18"/>
  </si>
  <si>
    <t>A-value</t>
    <phoneticPr fontId="18"/>
  </si>
  <si>
    <t>M_A</t>
    <phoneticPr fontId="18"/>
  </si>
  <si>
    <t>Pfam</t>
    <phoneticPr fontId="18"/>
  </si>
  <si>
    <t>pyruvate carboxylase</t>
    <phoneticPr fontId="18"/>
  </si>
  <si>
    <t>F0F1-type ATP synthase, beta subunit</t>
    <phoneticPr fontId="18"/>
  </si>
  <si>
    <t>Transcriptomic analysis</t>
    <phoneticPr fontId="18"/>
  </si>
  <si>
    <t>KOG
category</t>
    <phoneticPr fontId="18"/>
  </si>
  <si>
    <t>KOG 
number</t>
    <phoneticPr fontId="18"/>
  </si>
  <si>
    <r>
      <rPr>
        <b/>
        <i/>
        <sz val="12"/>
        <rFont val="Arial"/>
        <family val="2"/>
      </rPr>
      <t>P. antarctica</t>
    </r>
    <r>
      <rPr>
        <b/>
        <sz val="12"/>
        <rFont val="Arial"/>
        <family val="2"/>
      </rPr>
      <t xml:space="preserve">
gene</t>
    </r>
    <phoneticPr fontId="18"/>
  </si>
  <si>
    <r>
      <rPr>
        <b/>
        <i/>
        <sz val="12"/>
        <rFont val="Arial"/>
        <family val="2"/>
      </rPr>
      <t>U. maydis</t>
    </r>
    <r>
      <rPr>
        <b/>
        <sz val="12"/>
        <rFont val="Arial"/>
        <family val="2"/>
      </rPr>
      <t xml:space="preserve">
gene
(ortholog)</t>
    </r>
    <phoneticPr fontId="18"/>
  </si>
  <si>
    <t>LEM3/CDC50 family protein</t>
    <phoneticPr fontId="18"/>
  </si>
  <si>
    <t>septin ring  protein</t>
    <phoneticPr fontId="18"/>
  </si>
  <si>
    <t>Septin family protein (P-loop GTPase)</t>
    <phoneticPr fontId="18"/>
  </si>
  <si>
    <t>glutamate carboxypeptidase</t>
    <phoneticPr fontId="18"/>
  </si>
  <si>
    <t>Urea transporter</t>
    <phoneticPr fontId="18"/>
  </si>
  <si>
    <t>Bleomycin hydrolases and aminopeptidases of cysteine protease family</t>
    <phoneticPr fontId="18"/>
  </si>
  <si>
    <t xml:space="preserve">Aspartate aminotransferase/Glutamic oxaloacetic transaminase </t>
    <phoneticPr fontId="18"/>
  </si>
  <si>
    <t>transaminase</t>
    <phoneticPr fontId="18"/>
  </si>
  <si>
    <t xml:space="preserve">isocitrate dehydrogenase (NAD+) </t>
    <phoneticPr fontId="18"/>
  </si>
  <si>
    <t>glycine hydroxymethyltransferase</t>
    <phoneticPr fontId="18"/>
  </si>
  <si>
    <t xml:space="preserve">isocitrate dehydrogenase </t>
    <phoneticPr fontId="18"/>
  </si>
  <si>
    <t>acetolactate synthase</t>
    <phoneticPr fontId="18"/>
  </si>
  <si>
    <t>branched-chain amino acid aminotransferase</t>
    <phoneticPr fontId="18"/>
  </si>
  <si>
    <t>D-3-phosphoglycerate dehydrogenase, D-isomer-specific 2-hydroxy acid dehydrogenase superfamily</t>
    <phoneticPr fontId="18"/>
  </si>
  <si>
    <t xml:space="preserve">2-isopropylmalate synthase </t>
    <phoneticPr fontId="18"/>
  </si>
  <si>
    <t xml:space="preserve">argininosuccinate synthase </t>
    <phoneticPr fontId="18"/>
  </si>
  <si>
    <t>Branched chain aminotransferase BCAT1</t>
    <phoneticPr fontId="18"/>
  </si>
  <si>
    <t>Acetylornithine aminotransferase</t>
    <phoneticPr fontId="18"/>
  </si>
  <si>
    <t>leucyl aminopeptidase</t>
    <phoneticPr fontId="18"/>
  </si>
  <si>
    <t>adenylosuccinate synthase</t>
    <phoneticPr fontId="18"/>
  </si>
  <si>
    <t xml:space="preserve"> 6-phosphogluconate dehydrogenase</t>
    <phoneticPr fontId="18"/>
  </si>
  <si>
    <t xml:space="preserve">phosphopyruvate hydratase </t>
    <phoneticPr fontId="18"/>
  </si>
  <si>
    <t>transketolase TktA</t>
    <phoneticPr fontId="18"/>
  </si>
  <si>
    <t xml:space="preserve">alpha-amylase </t>
    <phoneticPr fontId="18"/>
  </si>
  <si>
    <t>Ribulose kinase and related carbohydrate kinases</t>
    <phoneticPr fontId="18"/>
  </si>
  <si>
    <t xml:space="preserve">UTP-glucose-1-phosphate uridylyltransferase </t>
    <phoneticPr fontId="18"/>
  </si>
  <si>
    <t>Uncharacterized enzymes related to aldose 1-epimerase</t>
    <phoneticPr fontId="18"/>
  </si>
  <si>
    <t xml:space="preserve">fructose-bisphosphate aldolase </t>
    <phoneticPr fontId="18"/>
  </si>
  <si>
    <t xml:space="preserve">phosphoglycerate kinase </t>
    <phoneticPr fontId="18"/>
  </si>
  <si>
    <t xml:space="preserve">phosphoglucomutase </t>
    <phoneticPr fontId="18"/>
  </si>
  <si>
    <t>pyruvate kinase</t>
    <phoneticPr fontId="18"/>
  </si>
  <si>
    <t>MFS allantoate transporter, putative</t>
    <phoneticPr fontId="18"/>
  </si>
  <si>
    <t>oxoglutarate dehydrogenase (succinyl-transferring)</t>
    <phoneticPr fontId="18"/>
  </si>
  <si>
    <t>hexokinase</t>
    <phoneticPr fontId="18"/>
  </si>
  <si>
    <t>adenosine kinase</t>
    <phoneticPr fontId="18"/>
  </si>
  <si>
    <t xml:space="preserve">glucose-6-phosphate isomerase </t>
    <phoneticPr fontId="18"/>
  </si>
  <si>
    <t>Chitinase</t>
    <phoneticPr fontId="18"/>
  </si>
  <si>
    <t>6-phosphogluconolactonase</t>
    <phoneticPr fontId="18"/>
  </si>
  <si>
    <t>glutamate-cysteine ligase</t>
    <phoneticPr fontId="18"/>
  </si>
  <si>
    <t xml:space="preserve">methionine adenosyltransferase </t>
    <phoneticPr fontId="18"/>
  </si>
  <si>
    <t>Stationary phase-induced protein, SOR/SNZ family</t>
    <phoneticPr fontId="18"/>
  </si>
  <si>
    <t>NADH-cytochrome b-5 reductase</t>
    <phoneticPr fontId="18"/>
  </si>
  <si>
    <t>lysophospholipase Plb2</t>
    <phoneticPr fontId="18"/>
  </si>
  <si>
    <t>Acyl-coenzyme A oxidase I</t>
    <phoneticPr fontId="18"/>
  </si>
  <si>
    <t>inositol-3-phosphate synthase</t>
    <phoneticPr fontId="18"/>
  </si>
  <si>
    <t xml:space="preserve">sterol O-acyltransferase </t>
    <phoneticPr fontId="18"/>
  </si>
  <si>
    <t xml:space="preserve">AMP binding protein </t>
    <phoneticPr fontId="18"/>
  </si>
  <si>
    <t xml:space="preserve">C-4 methyl sterol oxidase </t>
    <phoneticPr fontId="18"/>
  </si>
  <si>
    <t>hydroxymethylglutaryl-CoA synthase</t>
    <phoneticPr fontId="18"/>
  </si>
  <si>
    <t>Ubiquitin/40S ribosomal protein S27a fusion</t>
    <phoneticPr fontId="18"/>
  </si>
  <si>
    <t>40S ribosomal protein S12</t>
    <phoneticPr fontId="18"/>
  </si>
  <si>
    <t xml:space="preserve">large subunit ribosomal protein L3 </t>
    <phoneticPr fontId="18"/>
  </si>
  <si>
    <t xml:space="preserve">60s ribosomal protein l30-1 (l32) </t>
    <phoneticPr fontId="18"/>
  </si>
  <si>
    <t>translation elongation factor eEF-1 subunit gamma</t>
    <phoneticPr fontId="18"/>
  </si>
  <si>
    <t>elongation factor 3</t>
    <phoneticPr fontId="18"/>
  </si>
  <si>
    <t xml:space="preserve"> eIF-2alpha kinase GCN2</t>
    <phoneticPr fontId="18"/>
  </si>
  <si>
    <t>serine-tRNA ligase</t>
    <phoneticPr fontId="18"/>
  </si>
  <si>
    <t>Threonyl-tRNA synthetase</t>
    <phoneticPr fontId="18"/>
  </si>
  <si>
    <t xml:space="preserve">RNA binding protein </t>
    <phoneticPr fontId="18"/>
  </si>
  <si>
    <t>DNA polymerase delta processivity factor (proliferating cell nuclear antigen)</t>
    <phoneticPr fontId="18"/>
  </si>
  <si>
    <t>SNF2 family DNA-dependent ATPase</t>
    <phoneticPr fontId="18"/>
  </si>
  <si>
    <t xml:space="preserve">glutamine-fructose-6-phosphate transaminase </t>
    <phoneticPr fontId="18"/>
  </si>
  <si>
    <t>1,3-beta-glucan synthase</t>
    <phoneticPr fontId="18"/>
  </si>
  <si>
    <t>UDP-glucose 4-epimerase/UDP-sulfoquinovose synthase</t>
    <phoneticPr fontId="18"/>
  </si>
  <si>
    <t>endopeptidase</t>
    <phoneticPr fontId="18"/>
  </si>
  <si>
    <t>serine-type endopeptidase</t>
    <phoneticPr fontId="18"/>
  </si>
  <si>
    <t>Molecular chaperone (HSP90 family)</t>
    <phoneticPr fontId="18"/>
  </si>
  <si>
    <t>HS60_AJECA Heat shock protein 60</t>
    <phoneticPr fontId="18"/>
  </si>
  <si>
    <t xml:space="preserve">proteolysis and peptidolysis-related protein </t>
    <phoneticPr fontId="18"/>
  </si>
  <si>
    <t xml:space="preserve">heat shock protein </t>
    <phoneticPr fontId="18"/>
  </si>
  <si>
    <t>MMS2</t>
    <phoneticPr fontId="18"/>
  </si>
  <si>
    <t xml:space="preserve">RAB GDP-dissociation inhibitor </t>
    <phoneticPr fontId="18"/>
  </si>
  <si>
    <t>ubiquitin activating enzyme</t>
    <phoneticPr fontId="18"/>
  </si>
  <si>
    <t>ADL327Wp</t>
    <phoneticPr fontId="18"/>
  </si>
  <si>
    <t>ubiquitin-protein ligase</t>
    <phoneticPr fontId="18"/>
  </si>
  <si>
    <t>Aspartyl protease</t>
    <phoneticPr fontId="18"/>
  </si>
  <si>
    <t>thioredoxin-disulfide reductase</t>
    <phoneticPr fontId="18"/>
  </si>
  <si>
    <t>dolichyl-diphosphooligosaccharide--protein glycosyltransferase</t>
    <phoneticPr fontId="18"/>
  </si>
  <si>
    <t>Serine palmitoyltransferase</t>
    <phoneticPr fontId="18"/>
  </si>
  <si>
    <t>carboxypeptidase C</t>
    <phoneticPr fontId="18"/>
  </si>
  <si>
    <t>Ubiquitin and ubiquitin-like proteins</t>
    <phoneticPr fontId="18"/>
  </si>
  <si>
    <t>Inorganic phosphate transporter</t>
    <phoneticPr fontId="18"/>
  </si>
  <si>
    <t>Fe2+/Zn2+ regulated transporter</t>
    <phoneticPr fontId="18"/>
  </si>
  <si>
    <t>plasma membrane H(+)-ATPase 1</t>
    <phoneticPr fontId="18"/>
  </si>
  <si>
    <t xml:space="preserve">ammonium transporter MEP1 </t>
    <phoneticPr fontId="18"/>
  </si>
  <si>
    <t>Putative arsenite-translocating ATPase</t>
    <phoneticPr fontId="18"/>
  </si>
  <si>
    <t>Ferric reductase, NADH/NADPH oxidase and related proteins</t>
    <phoneticPr fontId="18"/>
  </si>
  <si>
    <t>ferric-chelate reductase</t>
    <phoneticPr fontId="18"/>
  </si>
  <si>
    <t>9c00069</t>
    <phoneticPr fontId="18"/>
  </si>
  <si>
    <t>Multicopper oxidases</t>
    <phoneticPr fontId="18"/>
  </si>
  <si>
    <t>ABC transporter</t>
    <phoneticPr fontId="18"/>
  </si>
  <si>
    <t>Non-ribosomal peptide synthetase/alpha-aminoadipate reductase and related enzymes</t>
    <phoneticPr fontId="18"/>
  </si>
  <si>
    <t>Multidrug resistance-associated protein/mitoxantrone resistance protein, ABC superfamily</t>
    <phoneticPr fontId="18"/>
  </si>
  <si>
    <t>ABC multidrug transporter Mdr4</t>
    <phoneticPr fontId="18"/>
  </si>
  <si>
    <t xml:space="preserve">Ferrichrome siderophore peptide synthetase </t>
    <phoneticPr fontId="18"/>
  </si>
  <si>
    <t>aminoadipate-semialdehyde dehydrogenase</t>
    <phoneticPr fontId="18"/>
  </si>
  <si>
    <t>uricase (Urate oxidase)</t>
    <phoneticPr fontId="18"/>
  </si>
  <si>
    <t>Predicted dehydrogenase</t>
    <phoneticPr fontId="18"/>
  </si>
  <si>
    <t>24d00003</t>
    <phoneticPr fontId="18"/>
  </si>
  <si>
    <t>hypothetical protein</t>
    <phoneticPr fontId="18"/>
  </si>
  <si>
    <t>19d00004</t>
    <phoneticPr fontId="18"/>
  </si>
  <si>
    <t>PaMMF1: MEL biosynthesis cluster</t>
    <phoneticPr fontId="18"/>
  </si>
  <si>
    <t>Predicted transporter (major facilitator superfamily)</t>
    <phoneticPr fontId="18"/>
  </si>
  <si>
    <t xml:space="preserve">hypothetical protein </t>
    <phoneticPr fontId="18"/>
  </si>
  <si>
    <t>Predicted methyltransferase</t>
    <phoneticPr fontId="18"/>
  </si>
  <si>
    <t>MFS toxin efflux pump (AflT), putative</t>
    <phoneticPr fontId="18"/>
  </si>
  <si>
    <t xml:space="preserve">nonhistone protein 6 </t>
    <phoneticPr fontId="18"/>
  </si>
  <si>
    <t xml:space="preserve">serine/threonine-protein kinase orb6 </t>
    <phoneticPr fontId="18"/>
  </si>
  <si>
    <t>Metallopeptidase</t>
    <phoneticPr fontId="18"/>
  </si>
  <si>
    <t>metal ion transport-related protein</t>
    <phoneticPr fontId="18"/>
  </si>
  <si>
    <t>Glucose dehydrogenase/choline dehydrogenase/mandelonitrile lyase (GMC oxidoreductase family)</t>
    <phoneticPr fontId="18"/>
  </si>
  <si>
    <t>Predicted membrane protein</t>
    <phoneticPr fontId="18"/>
  </si>
  <si>
    <t>beta-alanine synthase, putative</t>
    <phoneticPr fontId="18"/>
  </si>
  <si>
    <t xml:space="preserve">trp-asp repeats containing protein </t>
    <phoneticPr fontId="18"/>
  </si>
  <si>
    <t>specific RNA polymerase II transcription factor</t>
    <phoneticPr fontId="18"/>
  </si>
  <si>
    <t>g1/s-specific cyclin pcl1 (cyclin hcs26)</t>
    <phoneticPr fontId="18"/>
  </si>
  <si>
    <t xml:space="preserve">translation initiation factor eIF3m </t>
    <phoneticPr fontId="18"/>
  </si>
  <si>
    <t xml:space="preserve">transporter </t>
    <phoneticPr fontId="18"/>
  </si>
  <si>
    <t xml:space="preserve">DNA-binding protein cre-1 </t>
    <phoneticPr fontId="18"/>
  </si>
  <si>
    <t>negative regulation of gluconeogenesis, putative</t>
    <phoneticPr fontId="18"/>
  </si>
  <si>
    <t xml:space="preserve">ribosomal large subunit assembly </t>
    <phoneticPr fontId="18"/>
  </si>
  <si>
    <t>Serine/threonine protein phosphatase</t>
    <phoneticPr fontId="18"/>
  </si>
  <si>
    <t>Histone acetyltransferase SAGA, TRRAP/TRA1 component, PI-3 kinase superfamily</t>
    <phoneticPr fontId="18"/>
  </si>
  <si>
    <t>SNARE protein Syntaxin 1 and related proteins</t>
    <phoneticPr fontId="18"/>
  </si>
  <si>
    <t>GTPase Rab5/YPT51 and related small G protein superfamily GTPases</t>
    <phoneticPr fontId="18"/>
  </si>
  <si>
    <t>GTPase Ran/TC4/GSP1 (nuclear protein transport pathway), small G protein superfamily</t>
    <phoneticPr fontId="18"/>
  </si>
  <si>
    <t xml:space="preserve">clathrin heavy chain 1 </t>
    <phoneticPr fontId="18"/>
  </si>
  <si>
    <t>Translocase of outer mitochondrial membrane complex, subunit TOM70/TOM72</t>
    <phoneticPr fontId="18"/>
  </si>
  <si>
    <t xml:space="preserve">Hob1p </t>
    <phoneticPr fontId="18"/>
  </si>
  <si>
    <t xml:space="preserve">ER to Golgi transport-related protein </t>
    <phoneticPr fontId="18"/>
  </si>
  <si>
    <t xml:space="preserve">structural molecule </t>
    <phoneticPr fontId="18"/>
  </si>
  <si>
    <t>import inner membrane translocase subunit tim44</t>
    <phoneticPr fontId="18"/>
  </si>
  <si>
    <t>Arylacetamide deacetylase</t>
    <phoneticPr fontId="18"/>
  </si>
  <si>
    <t>Actin</t>
    <phoneticPr fontId="18"/>
  </si>
  <si>
    <t>alpha tubulin</t>
    <phoneticPr fontId="18"/>
  </si>
  <si>
    <t>beta1-tubulin</t>
    <phoneticPr fontId="18"/>
  </si>
  <si>
    <t>Myosin-2 (Class V unconventional myosin MYO2)</t>
    <phoneticPr fontId="18"/>
  </si>
  <si>
    <t>F-actin capping</t>
    <phoneticPr fontId="18"/>
  </si>
  <si>
    <t>PaMAC1: MEL biosynthesis cluster</t>
    <phoneticPr fontId="18"/>
  </si>
  <si>
    <t>cytoplasm protein</t>
    <phoneticPr fontId="18"/>
  </si>
  <si>
    <t>PaEMT1: MEL biosynthesis cluster</t>
    <phoneticPr fontId="18"/>
  </si>
  <si>
    <t xml:space="preserve">riboflavin aldehyde-forming enzyme </t>
    <phoneticPr fontId="18"/>
  </si>
  <si>
    <t xml:space="preserve">oxidoreductase </t>
    <phoneticPr fontId="18"/>
  </si>
  <si>
    <t>endo-1,3(4)-beta-glucanase</t>
    <phoneticPr fontId="18"/>
  </si>
  <si>
    <t>nucleus protein</t>
    <phoneticPr fontId="18"/>
  </si>
  <si>
    <t xml:space="preserve">conserved hypothetical protein </t>
    <phoneticPr fontId="18"/>
  </si>
  <si>
    <t xml:space="preserve">chitin deacetylase </t>
    <phoneticPr fontId="18"/>
  </si>
  <si>
    <t>88 kDa immunoreactive mannoprotein MP88</t>
    <phoneticPr fontId="18"/>
  </si>
  <si>
    <t xml:space="preserve">88 kDa immunoreactive mannoprotein MP88 </t>
    <phoneticPr fontId="18"/>
  </si>
  <si>
    <t>cellulase</t>
    <phoneticPr fontId="18"/>
  </si>
  <si>
    <t>PaMAT1: MEL biosynthesis cluster</t>
    <phoneticPr fontId="18"/>
  </si>
  <si>
    <t>glyoxal oxidase precursor</t>
    <phoneticPr fontId="18"/>
  </si>
  <si>
    <t xml:space="preserve">mitochondrion protein </t>
    <phoneticPr fontId="18"/>
  </si>
  <si>
    <t xml:space="preserve">ketol-acid reductoisomerase </t>
    <phoneticPr fontId="18"/>
  </si>
  <si>
    <t>RPEL repeat  protein</t>
    <phoneticPr fontId="18"/>
  </si>
  <si>
    <t>chitin deacetylase</t>
    <phoneticPr fontId="18"/>
  </si>
  <si>
    <t xml:space="preserve">tripeptidyl peptidase SED3 </t>
    <phoneticPr fontId="18"/>
  </si>
  <si>
    <t>chitin deacetylase-like mannoprotein MP98</t>
    <phoneticPr fontId="18"/>
  </si>
  <si>
    <t>Description (genome analysis)</t>
    <phoneticPr fontId="18"/>
  </si>
  <si>
    <t>KOG2793</t>
    <phoneticPr fontId="18"/>
  </si>
  <si>
    <t>nucleosome assembly protein Nap1</t>
    <phoneticPr fontId="18"/>
  </si>
  <si>
    <t xml:space="preserve">Anthranilate synthase component II </t>
    <phoneticPr fontId="18"/>
  </si>
  <si>
    <t xml:space="preserve">NADP-specific glutamate dehydrogenase </t>
    <phoneticPr fontId="18"/>
  </si>
  <si>
    <t xml:space="preserve">Aldehyde reductase I </t>
    <phoneticPr fontId="18"/>
  </si>
  <si>
    <t xml:space="preserve">Glyceraldehyde 3-phosphate dehydrogenase </t>
    <phoneticPr fontId="18"/>
  </si>
  <si>
    <t xml:space="preserve">Methylglutaconyl-CoA hydratase, mitochondrial precursor </t>
    <phoneticPr fontId="18"/>
  </si>
  <si>
    <t>Yippee-type zinc-binding protein</t>
    <phoneticPr fontId="18"/>
  </si>
  <si>
    <t>3-phytase B precursor</t>
    <phoneticPr fontId="18"/>
  </si>
  <si>
    <t>extracellular elastinolytic metalloproteinase</t>
    <phoneticPr fontId="18"/>
  </si>
  <si>
    <t>mannose-1-phosphate guanylyltransferase</t>
    <phoneticPr fontId="18"/>
  </si>
  <si>
    <t>delta-12 fatty acid desaturase</t>
    <phoneticPr fontId="18"/>
  </si>
  <si>
    <t>L-ornithine 5-monooxygenase</t>
    <phoneticPr fontId="18"/>
  </si>
  <si>
    <t>copper transporter</t>
    <phoneticPr fontId="18"/>
  </si>
  <si>
    <t>cyclophilin type peptidyl-prolyl cis-trans isomerase</t>
    <phoneticPr fontId="18"/>
  </si>
  <si>
    <t>S1 Table</t>
    <phoneticPr fontId="18"/>
  </si>
  <si>
    <t xml:space="preserve">hypothetical protein </t>
  </si>
  <si>
    <t>RPEL repeat</t>
    <phoneticPr fontId="18"/>
  </si>
  <si>
    <t>NADH-ubiquinone oxidoreductase B12 subunit family</t>
    <phoneticPr fontId="18"/>
  </si>
  <si>
    <t>Bacterial signalling protein N terminal repeat</t>
    <phoneticPr fontId="18"/>
  </si>
  <si>
    <t>MmgE/PrpD family</t>
    <phoneticPr fontId="18"/>
  </si>
  <si>
    <t>Polysaccharide deacetylase</t>
    <phoneticPr fontId="18"/>
  </si>
  <si>
    <t>Heterokaryon incompatibility protein Het-C</t>
    <phoneticPr fontId="18"/>
  </si>
  <si>
    <t>Protein of unknown function (DUF2408)</t>
    <phoneticPr fontId="18"/>
  </si>
  <si>
    <t>Domain of unknown function (DUF2427); Protein of unknown function (Ytp1)</t>
    <phoneticPr fontId="18"/>
  </si>
  <si>
    <t>Nitroreductase family</t>
    <phoneticPr fontId="18"/>
  </si>
  <si>
    <t>L-lysine 6-monooxygenase (NADPH-requiring)</t>
    <phoneticPr fontId="18"/>
  </si>
  <si>
    <t>Glycosyl hydrolase family 88</t>
    <phoneticPr fontId="18"/>
  </si>
  <si>
    <t>Basic leucine zipper transcription factor; Minimal binding motif of Hap4 for binding to Hap2/3/5</t>
    <phoneticPr fontId="18"/>
  </si>
  <si>
    <t>Histidine phosphatase superfamily (branch 2)</t>
    <phoneticPr fontId="18"/>
  </si>
  <si>
    <t>RTA1 like protein</t>
    <phoneticPr fontId="18"/>
  </si>
  <si>
    <t>LysM domain</t>
    <phoneticPr fontId="18"/>
  </si>
  <si>
    <t>Helix-loop-helix DNA-binding domain</t>
    <phoneticPr fontId="18"/>
  </si>
  <si>
    <t>Fatty acid desaturase</t>
    <phoneticPr fontId="18"/>
  </si>
  <si>
    <t>Lecithin:cholesterol acyltransferase</t>
    <phoneticPr fontId="18"/>
  </si>
  <si>
    <t>Cellulase (glycosylhydrolase family 5)</t>
    <phoneticPr fontId="18"/>
  </si>
  <si>
    <t>Iron permease FTR1 family</t>
    <phoneticPr fontId="18"/>
  </si>
  <si>
    <t>Phosphatidylethanolamine-binding protein</t>
    <phoneticPr fontId="18"/>
  </si>
  <si>
    <t>Heparinase II/III-like protein</t>
    <phoneticPr fontId="18"/>
  </si>
  <si>
    <t>High-affinity nickel-transport protein</t>
    <phoneticPr fontId="18"/>
  </si>
  <si>
    <t>Glyoxal oxidase N-terminus; Domain of unknown function (DUF1929)</t>
    <phoneticPr fontId="18"/>
  </si>
  <si>
    <t>Lipase (class 3)</t>
    <phoneticPr fontId="18"/>
  </si>
  <si>
    <t>WW domain</t>
    <phoneticPr fontId="18"/>
  </si>
  <si>
    <t>Hypoxia induced protein conserved region</t>
    <phoneticPr fontId="18"/>
  </si>
  <si>
    <t>Domain of unknown function (DUF1996)</t>
    <phoneticPr fontId="18"/>
  </si>
  <si>
    <t>Mitochondrial domain of unknown function (DUF1713)</t>
    <phoneticPr fontId="18"/>
  </si>
  <si>
    <t>Perilipin family</t>
    <phoneticPr fontId="18"/>
  </si>
  <si>
    <t>Nucleotidyl transferase</t>
    <phoneticPr fontId="18"/>
  </si>
  <si>
    <t>Ribose/galactose isomerase</t>
    <phoneticPr fontId="18"/>
  </si>
  <si>
    <t>Flavin containing amine oxidoreductase</t>
    <phoneticPr fontId="18"/>
  </si>
  <si>
    <t>Pro-kumamolisin, activation domain</t>
    <phoneticPr fontId="18"/>
  </si>
  <si>
    <t>Pectinacetylesterase</t>
    <phoneticPr fontId="18"/>
  </si>
  <si>
    <t>Fungalysin metallopeptidase (M36); Fungalysin/thermolysin propeptide motif</t>
    <phoneticPr fontId="18"/>
  </si>
  <si>
    <t>Permease family</t>
    <phoneticPr fontId="18"/>
  </si>
  <si>
    <t>Glycosyl hydrolase catalytic core</t>
    <phoneticPr fontId="18"/>
  </si>
  <si>
    <t>Lytic transglycolase</t>
    <phoneticPr fontId="18"/>
  </si>
  <si>
    <t>Enoyl-CoA hydratase/isomerase; Formyl transferase, C-terminal domain</t>
    <phoneticPr fontId="18"/>
  </si>
  <si>
    <t>Transglycosylase SLT domain</t>
    <phoneticPr fontId="18"/>
  </si>
  <si>
    <t>Pyridine nucleotide-dislphide oxidoreductase</t>
    <phoneticPr fontId="18"/>
  </si>
  <si>
    <t>Protein of unknown function (DUF2985)</t>
    <phoneticPr fontId="18"/>
  </si>
  <si>
    <t>SPFH domain/band 7 family; DHH family; Acetohydroxy acid isomeroreductase, catalytic domain; DHHA2 domain; Acetohydroxy acid isomeroreductase, NADPH-binding domain</t>
    <phoneticPr fontId="18"/>
  </si>
  <si>
    <t>p-value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82" formatCode="0.0"/>
  </numFmts>
  <fonts count="32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ＭＳ Ｐゴシック"/>
      <family val="2"/>
      <charset val="128"/>
      <scheme val="minor"/>
    </font>
    <font>
      <b/>
      <sz val="13"/>
      <color theme="3"/>
      <name val="ＭＳ Ｐゴシック"/>
      <family val="2"/>
      <charset val="128"/>
      <scheme val="minor"/>
    </font>
    <font>
      <b/>
      <sz val="11"/>
      <color theme="3"/>
      <name val="ＭＳ Ｐゴシック"/>
      <family val="2"/>
      <charset val="128"/>
      <scheme val="minor"/>
    </font>
    <font>
      <sz val="11"/>
      <color rgb="FF006100"/>
      <name val="ＭＳ Ｐゴシック"/>
      <family val="2"/>
      <charset val="128"/>
      <scheme val="minor"/>
    </font>
    <font>
      <sz val="11"/>
      <color rgb="FF9C0006"/>
      <name val="ＭＳ Ｐゴシック"/>
      <family val="2"/>
      <charset val="128"/>
      <scheme val="minor"/>
    </font>
    <font>
      <sz val="11"/>
      <color rgb="FF9C6500"/>
      <name val="ＭＳ Ｐゴシック"/>
      <family val="2"/>
      <charset val="128"/>
      <scheme val="minor"/>
    </font>
    <font>
      <sz val="11"/>
      <color rgb="FF3F3F76"/>
      <name val="ＭＳ Ｐゴシック"/>
      <family val="2"/>
      <charset val="128"/>
      <scheme val="minor"/>
    </font>
    <font>
      <b/>
      <sz val="11"/>
      <color rgb="FF3F3F3F"/>
      <name val="ＭＳ Ｐゴシック"/>
      <family val="2"/>
      <charset val="128"/>
      <scheme val="minor"/>
    </font>
    <font>
      <b/>
      <sz val="11"/>
      <color rgb="FFFA7D00"/>
      <name val="ＭＳ Ｐゴシック"/>
      <family val="2"/>
      <charset val="128"/>
      <scheme val="minor"/>
    </font>
    <font>
      <sz val="11"/>
      <color rgb="FFFA7D00"/>
      <name val="ＭＳ Ｐゴシック"/>
      <family val="2"/>
      <charset val="128"/>
      <scheme val="minor"/>
    </font>
    <font>
      <b/>
      <sz val="11"/>
      <color theme="0"/>
      <name val="ＭＳ Ｐゴシック"/>
      <family val="2"/>
      <charset val="128"/>
      <scheme val="minor"/>
    </font>
    <font>
      <sz val="11"/>
      <color rgb="FFFF0000"/>
      <name val="ＭＳ Ｐゴシック"/>
      <family val="2"/>
      <charset val="128"/>
      <scheme val="minor"/>
    </font>
    <font>
      <i/>
      <sz val="11"/>
      <color rgb="FF7F7F7F"/>
      <name val="ＭＳ Ｐゴシック"/>
      <family val="2"/>
      <charset val="128"/>
      <scheme val="minor"/>
    </font>
    <font>
      <b/>
      <sz val="11"/>
      <color theme="1"/>
      <name val="ＭＳ Ｐゴシック"/>
      <family val="2"/>
      <charset val="128"/>
      <scheme val="minor"/>
    </font>
    <font>
      <sz val="11"/>
      <color theme="0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12"/>
      <name val="Arial"/>
      <family val="2"/>
    </font>
    <font>
      <sz val="14"/>
      <name val="ＭＳ Ｐゴシック"/>
      <family val="2"/>
      <charset val="128"/>
      <scheme val="minor"/>
    </font>
    <font>
      <b/>
      <sz val="12"/>
      <name val="Arial"/>
      <family val="2"/>
    </font>
    <font>
      <sz val="14"/>
      <name val="Arial"/>
      <family val="2"/>
    </font>
    <font>
      <b/>
      <i/>
      <sz val="12"/>
      <name val="Arial"/>
      <family val="2"/>
    </font>
    <font>
      <b/>
      <sz val="22"/>
      <name val="Arial"/>
      <family val="2"/>
    </font>
    <font>
      <b/>
      <sz val="22"/>
      <name val="ＭＳ Ｐゴシック"/>
      <family val="2"/>
      <charset val="128"/>
      <scheme val="minor"/>
    </font>
    <font>
      <sz val="22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</cellStyleXfs>
  <cellXfs count="37">
    <xf numFmtId="0" fontId="0" fillId="0" borderId="0" xfId="0">
      <alignment vertical="center"/>
    </xf>
    <xf numFmtId="0" fontId="20" fillId="0" borderId="0" xfId="0" applyFont="1" applyFill="1" applyAlignment="1">
      <alignment vertical="top" wrapText="1"/>
    </xf>
    <xf numFmtId="0" fontId="22" fillId="0" borderId="0" xfId="0" applyFont="1" applyFill="1" applyAlignment="1">
      <alignment vertical="top" wrapText="1"/>
    </xf>
    <xf numFmtId="0" fontId="20" fillId="0" borderId="10" xfId="0" applyFont="1" applyFill="1" applyBorder="1" applyAlignment="1">
      <alignment vertical="top" wrapText="1"/>
    </xf>
    <xf numFmtId="0" fontId="22" fillId="0" borderId="0" xfId="0" applyFont="1" applyFill="1" applyAlignment="1">
      <alignment vertical="top"/>
    </xf>
    <xf numFmtId="0" fontId="20" fillId="0" borderId="0" xfId="0" applyFont="1" applyFill="1" applyAlignment="1">
      <alignment vertical="top"/>
    </xf>
    <xf numFmtId="0" fontId="22" fillId="0" borderId="0" xfId="0" applyFont="1" applyFill="1" applyAlignment="1">
      <alignment horizontal="center" vertical="top"/>
    </xf>
    <xf numFmtId="0" fontId="20" fillId="0" borderId="10" xfId="0" applyFont="1" applyFill="1" applyBorder="1" applyAlignment="1">
      <alignment vertical="top"/>
    </xf>
    <xf numFmtId="0" fontId="20" fillId="0" borderId="0" xfId="0" applyFont="1" applyFill="1" applyBorder="1" applyAlignment="1">
      <alignment vertical="top"/>
    </xf>
    <xf numFmtId="0" fontId="23" fillId="0" borderId="10" xfId="0" applyFont="1" applyFill="1" applyBorder="1" applyAlignment="1">
      <alignment vertical="top"/>
    </xf>
    <xf numFmtId="0" fontId="20" fillId="0" borderId="0" xfId="0" applyFont="1" applyFill="1" applyBorder="1" applyAlignment="1">
      <alignment vertical="top" wrapText="1"/>
    </xf>
    <xf numFmtId="0" fontId="25" fillId="0" borderId="0" xfId="0" applyFont="1" applyFill="1" applyAlignment="1">
      <alignment vertical="top"/>
    </xf>
    <xf numFmtId="0" fontId="25" fillId="0" borderId="0" xfId="0" applyFont="1" applyFill="1" applyAlignment="1">
      <alignment vertical="top" wrapText="1"/>
    </xf>
    <xf numFmtId="0" fontId="27" fillId="0" borderId="0" xfId="0" applyFont="1" applyFill="1" applyAlignment="1">
      <alignment vertical="top"/>
    </xf>
    <xf numFmtId="0" fontId="22" fillId="0" borderId="10" xfId="0" applyFont="1" applyFill="1" applyBorder="1" applyAlignment="1">
      <alignment horizontal="center" vertical="center"/>
    </xf>
    <xf numFmtId="0" fontId="20" fillId="0" borderId="0" xfId="0" applyFont="1" applyFill="1" applyAlignment="1">
      <alignment vertical="center"/>
    </xf>
    <xf numFmtId="0" fontId="26" fillId="0" borderId="0" xfId="0" applyFont="1" applyFill="1" applyAlignment="1">
      <alignment vertical="top"/>
    </xf>
    <xf numFmtId="0" fontId="21" fillId="0" borderId="10" xfId="0" applyFont="1" applyFill="1" applyBorder="1" applyAlignment="1">
      <alignment vertical="top"/>
    </xf>
    <xf numFmtId="0" fontId="29" fillId="0" borderId="0" xfId="0" applyFont="1" applyFill="1" applyAlignment="1">
      <alignment vertical="top"/>
    </xf>
    <xf numFmtId="0" fontId="29" fillId="0" borderId="10" xfId="0" applyFont="1" applyFill="1" applyBorder="1" applyAlignment="1">
      <alignment vertical="top"/>
    </xf>
    <xf numFmtId="0" fontId="29" fillId="0" borderId="0" xfId="0" applyFont="1" applyFill="1" applyAlignment="1">
      <alignment vertical="top" wrapText="1"/>
    </xf>
    <xf numFmtId="0" fontId="29" fillId="0" borderId="0" xfId="0" applyFont="1" applyFill="1" applyBorder="1" applyAlignment="1">
      <alignment vertical="top" wrapText="1"/>
    </xf>
    <xf numFmtId="0" fontId="29" fillId="0" borderId="10" xfId="0" applyFont="1" applyFill="1" applyBorder="1" applyAlignment="1">
      <alignment vertical="top" wrapText="1"/>
    </xf>
    <xf numFmtId="176" fontId="20" fillId="0" borderId="0" xfId="0" applyNumberFormat="1" applyFont="1" applyFill="1" applyBorder="1" applyAlignment="1">
      <alignment vertical="top"/>
    </xf>
    <xf numFmtId="0" fontId="22" fillId="0" borderId="11" xfId="0" applyFont="1" applyFill="1" applyBorder="1" applyAlignment="1">
      <alignment horizontal="center" vertical="center" wrapText="1"/>
    </xf>
    <xf numFmtId="0" fontId="22" fillId="0" borderId="10" xfId="0" applyFont="1" applyFill="1" applyBorder="1" applyAlignment="1">
      <alignment horizontal="center" vertical="center" wrapText="1"/>
    </xf>
    <xf numFmtId="0" fontId="28" fillId="0" borderId="10" xfId="0" applyFont="1" applyFill="1" applyBorder="1" applyAlignment="1">
      <alignment horizontal="center" vertical="center"/>
    </xf>
    <xf numFmtId="0" fontId="0" fillId="0" borderId="0" xfId="0" applyFont="1" applyBorder="1">
      <alignment vertical="center"/>
    </xf>
    <xf numFmtId="0" fontId="30" fillId="0" borderId="0" xfId="0" applyFont="1" applyFill="1" applyBorder="1" applyAlignment="1">
      <alignment vertical="center" wrapText="1"/>
    </xf>
    <xf numFmtId="0" fontId="30" fillId="0" borderId="0" xfId="0" applyFont="1" applyFill="1" applyBorder="1" applyAlignment="1">
      <alignment vertical="top"/>
    </xf>
    <xf numFmtId="0" fontId="30" fillId="0" borderId="0" xfId="0" applyFont="1" applyFill="1" applyBorder="1" applyAlignment="1">
      <alignment vertical="top" wrapText="1"/>
    </xf>
    <xf numFmtId="11" fontId="0" fillId="0" borderId="0" xfId="0" applyNumberFormat="1">
      <alignment vertical="center"/>
    </xf>
    <xf numFmtId="182" fontId="30" fillId="0" borderId="0" xfId="0" applyNumberFormat="1" applyFont="1" applyFill="1" applyBorder="1" applyAlignment="1">
      <alignment vertical="center" wrapText="1"/>
    </xf>
    <xf numFmtId="0" fontId="31" fillId="0" borderId="11" xfId="0" applyFont="1" applyFill="1" applyBorder="1" applyAlignment="1">
      <alignment horizontal="center" vertical="center" wrapText="1"/>
    </xf>
    <xf numFmtId="0" fontId="31" fillId="0" borderId="10" xfId="0" applyFont="1" applyFill="1" applyBorder="1" applyAlignment="1">
      <alignment horizontal="center" vertical="center" wrapText="1"/>
    </xf>
    <xf numFmtId="0" fontId="30" fillId="0" borderId="0" xfId="0" applyFont="1" applyFill="1" applyAlignment="1">
      <alignment vertical="top"/>
    </xf>
    <xf numFmtId="0" fontId="30" fillId="0" borderId="10" xfId="0" applyFont="1" applyFill="1" applyBorder="1" applyAlignment="1">
      <alignment vertical="top"/>
    </xf>
  </cellXfs>
  <cellStyles count="43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標準 2" xfId="42" xr:uid="{00000000-0005-0000-0000-000029000000}"/>
    <cellStyle name="良い" xfId="6" builtinId="26" customBuiltin="1"/>
  </cellStyles>
  <dxfs count="0"/>
  <tableStyles count="0" defaultTableStyle="TableStyleMedium9" defaultPivotStyle="PivotStyleLight16"/>
  <colors>
    <mruColors>
      <color rgb="FF0000FF"/>
      <color rgb="FFCCFF99"/>
      <color rgb="FFFFFF99"/>
      <color rgb="FFFF0066"/>
      <color rgb="FFFFCCFF"/>
      <color rgb="FF66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268"/>
  <sheetViews>
    <sheetView tabSelected="1" topLeftCell="A91" zoomScale="60" zoomScaleNormal="60" workbookViewId="0">
      <selection activeCell="B109" sqref="B109"/>
    </sheetView>
  </sheetViews>
  <sheetFormatPr defaultRowHeight="15" x14ac:dyDescent="0.15"/>
  <cols>
    <col min="1" max="1" width="10" style="35" customWidth="1"/>
    <col min="2" max="2" width="12.375" style="35" bestFit="1" customWidth="1"/>
    <col min="3" max="3" width="14.875" style="5" customWidth="1"/>
    <col min="4" max="7" width="17.5" style="5" customWidth="1"/>
    <col min="8" max="8" width="14.125" style="5" bestFit="1" customWidth="1"/>
    <col min="9" max="10" width="17.5" style="5" customWidth="1"/>
    <col min="11" max="12" width="17.5" style="1" customWidth="1"/>
    <col min="13" max="13" width="49.875" style="5" customWidth="1"/>
    <col min="14" max="14" width="37.5" style="5" customWidth="1"/>
    <col min="15" max="16384" width="9" style="5"/>
  </cols>
  <sheetData>
    <row r="1" spans="1:14" s="13" customFormat="1" ht="27.75" x14ac:dyDescent="0.15">
      <c r="A1" s="11" t="s">
        <v>931</v>
      </c>
      <c r="B1" s="16"/>
      <c r="C1" s="16"/>
      <c r="D1" s="16"/>
      <c r="E1" s="16"/>
      <c r="F1" s="11"/>
      <c r="G1" s="11"/>
      <c r="H1" s="11"/>
      <c r="I1" s="11"/>
      <c r="J1" s="11"/>
      <c r="K1" s="12"/>
      <c r="L1" s="12"/>
    </row>
    <row r="2" spans="1:14" ht="18" x14ac:dyDescent="0.15">
      <c r="A2" s="9"/>
      <c r="B2" s="17"/>
      <c r="C2" s="17"/>
      <c r="D2" s="17"/>
      <c r="E2" s="17"/>
      <c r="F2" s="7"/>
      <c r="G2" s="7"/>
      <c r="H2" s="7"/>
      <c r="I2" s="7"/>
      <c r="J2" s="7"/>
      <c r="K2" s="3"/>
      <c r="L2" s="3"/>
    </row>
    <row r="3" spans="1:14" s="2" customFormat="1" ht="30.75" customHeight="1" x14ac:dyDescent="0.15">
      <c r="A3" s="33" t="s">
        <v>753</v>
      </c>
      <c r="B3" s="33" t="s">
        <v>754</v>
      </c>
      <c r="C3" s="24" t="s">
        <v>755</v>
      </c>
      <c r="D3" s="24" t="s">
        <v>752</v>
      </c>
      <c r="E3" s="24"/>
      <c r="F3" s="24"/>
      <c r="G3" s="24"/>
      <c r="H3" s="24" t="s">
        <v>756</v>
      </c>
      <c r="I3" s="24" t="s">
        <v>752</v>
      </c>
      <c r="J3" s="24"/>
      <c r="K3" s="24"/>
      <c r="L3" s="24"/>
      <c r="M3" s="24" t="s">
        <v>915</v>
      </c>
      <c r="N3" s="24" t="s">
        <v>749</v>
      </c>
    </row>
    <row r="4" spans="1:14" s="15" customFormat="1" ht="30.75" customHeight="1" x14ac:dyDescent="0.15">
      <c r="A4" s="34"/>
      <c r="B4" s="34"/>
      <c r="C4" s="25"/>
      <c r="D4" s="14" t="s">
        <v>746</v>
      </c>
      <c r="E4" s="14" t="s">
        <v>747</v>
      </c>
      <c r="F4" s="14" t="s">
        <v>748</v>
      </c>
      <c r="G4" s="26" t="s">
        <v>977</v>
      </c>
      <c r="H4" s="25"/>
      <c r="I4" s="14" t="s">
        <v>746</v>
      </c>
      <c r="J4" s="14" t="s">
        <v>747</v>
      </c>
      <c r="K4" s="14" t="s">
        <v>748</v>
      </c>
      <c r="L4" s="26" t="s">
        <v>977</v>
      </c>
      <c r="M4" s="25"/>
      <c r="N4" s="25"/>
    </row>
    <row r="5" spans="1:14" s="4" customFormat="1" ht="15.75" x14ac:dyDescent="0.15">
      <c r="A5" s="35" t="s">
        <v>9</v>
      </c>
      <c r="B5" s="35" t="s">
        <v>265</v>
      </c>
      <c r="C5" s="5" t="s">
        <v>264</v>
      </c>
      <c r="D5" s="5">
        <v>-0.27923277000000002</v>
      </c>
      <c r="E5" s="5">
        <v>14.66640557</v>
      </c>
      <c r="F5" s="5">
        <f t="shared" ref="F5:F36" si="0">D5*E5</f>
        <v>-4.0953410532545291</v>
      </c>
      <c r="G5" s="18">
        <v>9.1841223E-2</v>
      </c>
      <c r="H5" s="5" t="s">
        <v>266</v>
      </c>
      <c r="I5" s="5">
        <v>-0.24662435399999999</v>
      </c>
      <c r="J5" s="5">
        <v>13.86944328</v>
      </c>
      <c r="K5" s="5">
        <f t="shared" ref="K5:K36" si="1">I5*J5</f>
        <v>-3.420542489269641</v>
      </c>
      <c r="L5" s="18">
        <v>0.258372149</v>
      </c>
      <c r="M5" s="1" t="s">
        <v>744</v>
      </c>
      <c r="N5" s="20"/>
    </row>
    <row r="6" spans="1:14" s="6" customFormat="1" ht="15.75" x14ac:dyDescent="0.15">
      <c r="A6" s="35" t="s">
        <v>9</v>
      </c>
      <c r="B6" s="35" t="s">
        <v>916</v>
      </c>
      <c r="C6" s="5" t="s">
        <v>100</v>
      </c>
      <c r="D6" s="5">
        <v>0.58900593700000003</v>
      </c>
      <c r="E6" s="5">
        <v>14.369734149999999</v>
      </c>
      <c r="F6" s="5">
        <f t="shared" si="0"/>
        <v>8.4638587274616484</v>
      </c>
      <c r="G6" s="18">
        <v>1.6367194000000002E-2</v>
      </c>
      <c r="H6" s="5" t="s">
        <v>101</v>
      </c>
      <c r="I6" s="5">
        <v>-2.0798180999999999E-2</v>
      </c>
      <c r="J6" s="5">
        <v>11.64135604</v>
      </c>
      <c r="K6" s="5">
        <f t="shared" si="1"/>
        <v>-0.24211903000536322</v>
      </c>
      <c r="L6" s="18">
        <v>0.49467522400000002</v>
      </c>
      <c r="M6" s="1" t="s">
        <v>737</v>
      </c>
      <c r="N6" s="20"/>
    </row>
    <row r="7" spans="1:14" x14ac:dyDescent="0.15">
      <c r="A7" s="35" t="s">
        <v>35</v>
      </c>
      <c r="B7" s="35" t="s">
        <v>325</v>
      </c>
      <c r="C7" s="5" t="s">
        <v>324</v>
      </c>
      <c r="D7" s="5">
        <v>-2.8081393E-2</v>
      </c>
      <c r="E7" s="5">
        <v>15.51652249</v>
      </c>
      <c r="F7" s="5">
        <f t="shared" si="0"/>
        <v>-0.43572556603502854</v>
      </c>
      <c r="G7" s="18">
        <v>0.54937417200000005</v>
      </c>
      <c r="H7" s="5" t="s">
        <v>326</v>
      </c>
      <c r="I7" s="5">
        <v>-0.23593651400000001</v>
      </c>
      <c r="J7" s="5">
        <v>14.20508463</v>
      </c>
      <c r="K7" s="5">
        <f t="shared" si="1"/>
        <v>-3.3514981486771802</v>
      </c>
      <c r="L7" s="20">
        <v>0.38569052199999998</v>
      </c>
      <c r="M7" s="1" t="s">
        <v>727</v>
      </c>
      <c r="N7" s="20"/>
    </row>
    <row r="8" spans="1:14" x14ac:dyDescent="0.15">
      <c r="A8" s="35" t="s">
        <v>155</v>
      </c>
      <c r="B8" s="35" t="s">
        <v>437</v>
      </c>
      <c r="C8" s="5" t="s">
        <v>436</v>
      </c>
      <c r="D8" s="5">
        <v>5.2973516999999998E-2</v>
      </c>
      <c r="E8" s="5">
        <v>15.09936049</v>
      </c>
      <c r="F8" s="5">
        <f t="shared" si="0"/>
        <v>0.79986622960614329</v>
      </c>
      <c r="G8" s="18">
        <v>0.495836259</v>
      </c>
      <c r="H8" s="5" t="s">
        <v>438</v>
      </c>
      <c r="I8" s="5">
        <v>-0.39060769299999998</v>
      </c>
      <c r="J8" s="5">
        <v>14.547245180000001</v>
      </c>
      <c r="K8" s="5">
        <f t="shared" si="1"/>
        <v>-5.6822658792651701</v>
      </c>
      <c r="L8" s="20">
        <v>7.3511864999999996E-2</v>
      </c>
      <c r="M8" s="1" t="s">
        <v>917</v>
      </c>
      <c r="N8" s="20"/>
    </row>
    <row r="9" spans="1:14" x14ac:dyDescent="0.15">
      <c r="A9" s="35" t="s">
        <v>4</v>
      </c>
      <c r="B9" s="35" t="s">
        <v>37</v>
      </c>
      <c r="C9" s="5" t="s">
        <v>36</v>
      </c>
      <c r="D9" s="5">
        <v>-0.98111636300000005</v>
      </c>
      <c r="E9" s="5">
        <v>14.84586824</v>
      </c>
      <c r="F9" s="5">
        <f t="shared" si="0"/>
        <v>-14.565524253206011</v>
      </c>
      <c r="G9" s="18">
        <v>8.1199999999999995E-5</v>
      </c>
      <c r="H9" s="5" t="s">
        <v>38</v>
      </c>
      <c r="I9" s="5">
        <v>-1.0153755600000001</v>
      </c>
      <c r="J9" s="5">
        <v>14.46889348</v>
      </c>
      <c r="K9" s="5">
        <f t="shared" si="1"/>
        <v>-14.691360819835349</v>
      </c>
      <c r="L9" s="20">
        <v>3.0199999999999999E-5</v>
      </c>
      <c r="M9" s="1" t="s">
        <v>733</v>
      </c>
      <c r="N9" s="20"/>
    </row>
    <row r="10" spans="1:14" x14ac:dyDescent="0.15">
      <c r="A10" s="35" t="s">
        <v>4</v>
      </c>
      <c r="B10" s="35" t="s">
        <v>603</v>
      </c>
      <c r="C10" s="5" t="s">
        <v>602</v>
      </c>
      <c r="D10" s="5">
        <v>0.56375823800000002</v>
      </c>
      <c r="E10" s="5">
        <v>14.32718526</v>
      </c>
      <c r="F10" s="5">
        <f t="shared" si="0"/>
        <v>8.0770687176771716</v>
      </c>
      <c r="G10" s="18">
        <v>2.5903009000000001E-2</v>
      </c>
      <c r="H10" s="5" t="s">
        <v>604</v>
      </c>
      <c r="I10" s="5">
        <v>-0.76085128599999996</v>
      </c>
      <c r="J10" s="5">
        <v>14.15910725</v>
      </c>
      <c r="K10" s="5">
        <f t="shared" si="1"/>
        <v>-10.772974959774423</v>
      </c>
      <c r="L10" s="20">
        <v>5.0609600000000004E-4</v>
      </c>
      <c r="M10" s="1" t="s">
        <v>750</v>
      </c>
      <c r="N10" s="20"/>
    </row>
    <row r="11" spans="1:14" x14ac:dyDescent="0.15">
      <c r="A11" s="35" t="s">
        <v>4</v>
      </c>
      <c r="B11" s="35" t="s">
        <v>291</v>
      </c>
      <c r="C11" s="5" t="s">
        <v>290</v>
      </c>
      <c r="D11" s="5">
        <v>-5.5857676000000002E-2</v>
      </c>
      <c r="E11" s="5">
        <v>14.47324716</v>
      </c>
      <c r="F11" s="5">
        <f t="shared" si="0"/>
        <v>-0.80844195053120016</v>
      </c>
      <c r="G11" s="18">
        <v>0.37425036699999997</v>
      </c>
      <c r="H11" s="5" t="s">
        <v>292</v>
      </c>
      <c r="I11" s="5">
        <v>-0.87309998</v>
      </c>
      <c r="J11" s="5">
        <v>14.03855555</v>
      </c>
      <c r="K11" s="5">
        <f t="shared" si="1"/>
        <v>-12.257062569933888</v>
      </c>
      <c r="L11" s="20">
        <v>6.0510980000000004E-3</v>
      </c>
      <c r="M11" s="1" t="s">
        <v>735</v>
      </c>
      <c r="N11" s="20"/>
    </row>
    <row r="12" spans="1:14" x14ac:dyDescent="0.15">
      <c r="A12" s="35" t="s">
        <v>4</v>
      </c>
      <c r="B12" s="35" t="s">
        <v>646</v>
      </c>
      <c r="C12" s="5" t="s">
        <v>656</v>
      </c>
      <c r="D12" s="5">
        <v>-0.233391178</v>
      </c>
      <c r="E12" s="5">
        <v>14.39457717</v>
      </c>
      <c r="F12" s="5">
        <f t="shared" si="0"/>
        <v>-3.3595673225182061</v>
      </c>
      <c r="G12" s="18">
        <v>0.25333096999999999</v>
      </c>
      <c r="H12" s="5" t="s">
        <v>658</v>
      </c>
      <c r="I12" s="5">
        <v>-1.0186623770000001</v>
      </c>
      <c r="J12" s="5">
        <v>13.54816222</v>
      </c>
      <c r="K12" s="5">
        <f t="shared" si="1"/>
        <v>-13.801003131006798</v>
      </c>
      <c r="L12" s="20">
        <v>1.4100000000000001E-5</v>
      </c>
      <c r="M12" s="1" t="s">
        <v>657</v>
      </c>
      <c r="N12" s="20"/>
    </row>
    <row r="13" spans="1:14" x14ac:dyDescent="0.15">
      <c r="A13" s="35" t="s">
        <v>4</v>
      </c>
      <c r="B13" s="35" t="s">
        <v>207</v>
      </c>
      <c r="C13" s="5" t="s">
        <v>618</v>
      </c>
      <c r="D13" s="5">
        <v>2.2570995999999999E-2</v>
      </c>
      <c r="E13" s="5">
        <v>15.993791359999999</v>
      </c>
      <c r="F13" s="5">
        <f t="shared" si="0"/>
        <v>0.36099580081139454</v>
      </c>
      <c r="G13" s="18">
        <v>0.91536638699999995</v>
      </c>
      <c r="H13" s="5" t="s">
        <v>619</v>
      </c>
      <c r="I13" s="5">
        <v>-0.56614565400000005</v>
      </c>
      <c r="J13" s="5">
        <v>15.97709891</v>
      </c>
      <c r="K13" s="5">
        <f t="shared" si="1"/>
        <v>-9.0453651114246387</v>
      </c>
      <c r="L13" s="20">
        <v>4.8046859999999999E-3</v>
      </c>
      <c r="M13" s="1" t="s">
        <v>745</v>
      </c>
      <c r="N13" s="20"/>
    </row>
    <row r="14" spans="1:14" x14ac:dyDescent="0.15">
      <c r="A14" s="35" t="s">
        <v>4</v>
      </c>
      <c r="B14" s="35" t="s">
        <v>458</v>
      </c>
      <c r="C14" s="5" t="s">
        <v>457</v>
      </c>
      <c r="D14" s="5">
        <v>9.9125680000000001E-3</v>
      </c>
      <c r="E14" s="5">
        <v>14.266231339999999</v>
      </c>
      <c r="F14" s="5">
        <f t="shared" si="0"/>
        <v>0.14141498826148111</v>
      </c>
      <c r="G14" s="18">
        <v>0.25200534800000002</v>
      </c>
      <c r="H14" s="5" t="s">
        <v>459</v>
      </c>
      <c r="I14" s="5">
        <v>-0.65727923700000002</v>
      </c>
      <c r="J14" s="5">
        <v>13.16817599</v>
      </c>
      <c r="K14" s="5">
        <f t="shared" si="1"/>
        <v>-8.655168667388919</v>
      </c>
      <c r="L14" s="20">
        <v>9.0061020000000002E-3</v>
      </c>
      <c r="M14" s="1" t="s">
        <v>738</v>
      </c>
      <c r="N14" s="20"/>
    </row>
    <row r="15" spans="1:14" x14ac:dyDescent="0.15">
      <c r="A15" s="35" t="s">
        <v>4</v>
      </c>
      <c r="B15" s="35" t="s">
        <v>569</v>
      </c>
      <c r="C15" s="5" t="s">
        <v>568</v>
      </c>
      <c r="D15" s="5">
        <v>0.18014460099999999</v>
      </c>
      <c r="E15" s="5">
        <v>15.40611717</v>
      </c>
      <c r="F15" s="5">
        <f t="shared" si="0"/>
        <v>2.775328830548899</v>
      </c>
      <c r="G15" s="18">
        <v>0.29438119299999999</v>
      </c>
      <c r="H15" s="5" t="s">
        <v>570</v>
      </c>
      <c r="I15" s="5">
        <v>-1.340654813</v>
      </c>
      <c r="J15" s="5">
        <v>14.59601353</v>
      </c>
      <c r="K15" s="5">
        <f t="shared" si="1"/>
        <v>-19.568215789607621</v>
      </c>
      <c r="L15" s="20">
        <v>2E-8</v>
      </c>
      <c r="M15" s="1" t="s">
        <v>728</v>
      </c>
      <c r="N15" s="20"/>
    </row>
    <row r="16" spans="1:14" x14ac:dyDescent="0.15">
      <c r="A16" s="35" t="s">
        <v>4</v>
      </c>
      <c r="B16" s="35" t="s">
        <v>717</v>
      </c>
      <c r="C16" s="5" t="s">
        <v>716</v>
      </c>
      <c r="D16" s="5">
        <v>0.90961472700000001</v>
      </c>
      <c r="E16" s="5">
        <v>15.09718799</v>
      </c>
      <c r="F16" s="5">
        <f t="shared" si="0"/>
        <v>13.732624531991529</v>
      </c>
      <c r="G16" s="18">
        <v>4.1248000000000001E-4</v>
      </c>
      <c r="H16" s="5" t="s">
        <v>718</v>
      </c>
      <c r="I16" s="5">
        <v>-2.3763982999999999E-2</v>
      </c>
      <c r="J16" s="5">
        <v>14.020639839999999</v>
      </c>
      <c r="K16" s="5">
        <f t="shared" si="1"/>
        <v>-0.33318624680688269</v>
      </c>
      <c r="L16" s="20">
        <v>0.34335647699999999</v>
      </c>
      <c r="M16" s="1" t="s">
        <v>732</v>
      </c>
      <c r="N16" s="20"/>
    </row>
    <row r="17" spans="1:14" x14ac:dyDescent="0.15">
      <c r="A17" s="35" t="s">
        <v>4</v>
      </c>
      <c r="B17" s="35" t="s">
        <v>167</v>
      </c>
      <c r="C17" s="5" t="s">
        <v>166</v>
      </c>
      <c r="D17" s="5">
        <v>4.9317192000000003E-2</v>
      </c>
      <c r="E17" s="5">
        <v>15.893804129999999</v>
      </c>
      <c r="F17" s="5">
        <f t="shared" si="0"/>
        <v>0.78383778988960295</v>
      </c>
      <c r="G17" s="18">
        <v>0.748330422</v>
      </c>
      <c r="H17" s="5" t="s">
        <v>168</v>
      </c>
      <c r="I17" s="5">
        <v>-0.304319485</v>
      </c>
      <c r="J17" s="5">
        <v>15.59865201</v>
      </c>
      <c r="K17" s="5">
        <f t="shared" si="1"/>
        <v>-4.7469737463774146</v>
      </c>
      <c r="L17" s="20">
        <v>0.207591374</v>
      </c>
      <c r="M17" s="1" t="s">
        <v>751</v>
      </c>
      <c r="N17" s="20"/>
    </row>
    <row r="18" spans="1:14" x14ac:dyDescent="0.15">
      <c r="A18" s="35" t="s">
        <v>4</v>
      </c>
      <c r="B18" s="35" t="s">
        <v>334</v>
      </c>
      <c r="C18" s="5" t="s">
        <v>333</v>
      </c>
      <c r="D18" s="5">
        <v>-0.58954694100000005</v>
      </c>
      <c r="E18" s="5">
        <v>15.32076983</v>
      </c>
      <c r="F18" s="5">
        <f t="shared" si="0"/>
        <v>-9.0323129870415908</v>
      </c>
      <c r="G18" s="18">
        <v>2.7085067000000001E-2</v>
      </c>
      <c r="H18" s="5" t="s">
        <v>335</v>
      </c>
      <c r="I18" s="5">
        <v>-2.6786666000000001E-2</v>
      </c>
      <c r="J18" s="5">
        <v>11.90922106</v>
      </c>
      <c r="K18" s="5">
        <f t="shared" si="1"/>
        <v>-0.31900832685438596</v>
      </c>
      <c r="L18" s="20">
        <v>0.382239045</v>
      </c>
      <c r="M18" s="1" t="s">
        <v>742</v>
      </c>
      <c r="N18" s="20"/>
    </row>
    <row r="19" spans="1:14" x14ac:dyDescent="0.15">
      <c r="A19" s="35" t="s">
        <v>4</v>
      </c>
      <c r="B19" s="35" t="s">
        <v>663</v>
      </c>
      <c r="C19" s="5" t="s">
        <v>662</v>
      </c>
      <c r="D19" s="5">
        <v>-0.36244780300000001</v>
      </c>
      <c r="E19" s="5">
        <v>14.85793812</v>
      </c>
      <c r="F19" s="5">
        <f t="shared" si="0"/>
        <v>-5.3852270287039508</v>
      </c>
      <c r="G19" s="18">
        <v>3.9069090000000001E-2</v>
      </c>
      <c r="H19" s="5" t="s">
        <v>664</v>
      </c>
      <c r="I19" s="5">
        <v>-0.40309974999999998</v>
      </c>
      <c r="J19" s="5">
        <v>14.16905869</v>
      </c>
      <c r="K19" s="5">
        <f t="shared" si="1"/>
        <v>-5.7115440156743276</v>
      </c>
      <c r="L19" s="20">
        <v>4.8544203000000001E-2</v>
      </c>
      <c r="M19" s="1" t="s">
        <v>743</v>
      </c>
      <c r="N19" s="20"/>
    </row>
    <row r="20" spans="1:14" x14ac:dyDescent="0.15">
      <c r="A20" s="35" t="s">
        <v>4</v>
      </c>
      <c r="B20" s="35" t="s">
        <v>211</v>
      </c>
      <c r="C20" s="5" t="s">
        <v>210</v>
      </c>
      <c r="D20" s="5">
        <v>0.247792293</v>
      </c>
      <c r="E20" s="5">
        <v>15.85557946</v>
      </c>
      <c r="F20" s="5">
        <f t="shared" si="0"/>
        <v>3.9288903912371018</v>
      </c>
      <c r="G20" s="18">
        <v>0.25038215200000002</v>
      </c>
      <c r="H20" s="5" t="s">
        <v>212</v>
      </c>
      <c r="I20" s="5">
        <v>-0.26390111100000002</v>
      </c>
      <c r="J20" s="5">
        <v>15.461847069999999</v>
      </c>
      <c r="K20" s="5">
        <f t="shared" si="1"/>
        <v>-4.080398619885095</v>
      </c>
      <c r="L20" s="20">
        <v>0.24223539399999999</v>
      </c>
      <c r="M20" s="1" t="s">
        <v>726</v>
      </c>
      <c r="N20" s="20"/>
    </row>
    <row r="21" spans="1:14" x14ac:dyDescent="0.15">
      <c r="A21" s="35" t="s">
        <v>4</v>
      </c>
      <c r="B21" s="35" t="s">
        <v>468</v>
      </c>
      <c r="C21" s="5" t="s">
        <v>651</v>
      </c>
      <c r="D21" s="5">
        <v>0.36356972399999998</v>
      </c>
      <c r="E21" s="5">
        <v>15.34795445</v>
      </c>
      <c r="F21" s="5">
        <f t="shared" si="0"/>
        <v>5.5800515633510717</v>
      </c>
      <c r="G21" s="18">
        <v>0.35587661399999998</v>
      </c>
      <c r="H21" s="5" t="s">
        <v>652</v>
      </c>
      <c r="I21" s="5">
        <v>-0.17359259599999999</v>
      </c>
      <c r="J21" s="5">
        <v>14.89826611</v>
      </c>
      <c r="K21" s="5">
        <f t="shared" si="1"/>
        <v>-2.5862286899337215</v>
      </c>
      <c r="L21" s="20">
        <v>0.29070138400000001</v>
      </c>
      <c r="M21" s="1" t="s">
        <v>729</v>
      </c>
      <c r="N21" s="20"/>
    </row>
    <row r="22" spans="1:14" ht="30" x14ac:dyDescent="0.15">
      <c r="A22" s="35" t="s">
        <v>4</v>
      </c>
      <c r="B22" s="35" t="s">
        <v>177</v>
      </c>
      <c r="C22" s="5" t="s">
        <v>260</v>
      </c>
      <c r="D22" s="5">
        <v>-0.146079658</v>
      </c>
      <c r="E22" s="5">
        <v>14.136335430000001</v>
      </c>
      <c r="F22" s="5">
        <f t="shared" si="0"/>
        <v>-2.0650310449876832</v>
      </c>
      <c r="G22" s="18">
        <v>0.31129068199999999</v>
      </c>
      <c r="H22" s="5" t="s">
        <v>261</v>
      </c>
      <c r="I22" s="5">
        <v>-0.68601011599999995</v>
      </c>
      <c r="J22" s="5">
        <v>14.46926517</v>
      </c>
      <c r="K22" s="5">
        <f t="shared" si="1"/>
        <v>-9.9260622777064587</v>
      </c>
      <c r="L22" s="20">
        <v>1.2091212E-2</v>
      </c>
      <c r="M22" s="1" t="s">
        <v>740</v>
      </c>
      <c r="N22" s="20"/>
    </row>
    <row r="23" spans="1:14" x14ac:dyDescent="0.15">
      <c r="A23" s="35" t="s">
        <v>4</v>
      </c>
      <c r="B23" s="35" t="s">
        <v>296</v>
      </c>
      <c r="C23" s="5" t="s">
        <v>295</v>
      </c>
      <c r="D23" s="5">
        <v>-0.16122552900000001</v>
      </c>
      <c r="E23" s="5">
        <v>15.321310499999999</v>
      </c>
      <c r="F23" s="5">
        <f t="shared" si="0"/>
        <v>-2.4701863903357544</v>
      </c>
      <c r="G23" s="18">
        <v>0.30368525899999999</v>
      </c>
      <c r="H23" s="5" t="s">
        <v>297</v>
      </c>
      <c r="I23" s="5">
        <v>-0.73039924499999997</v>
      </c>
      <c r="J23" s="5">
        <v>15.30928769</v>
      </c>
      <c r="K23" s="5">
        <f t="shared" si="1"/>
        <v>-11.181892170263794</v>
      </c>
      <c r="L23" s="20">
        <v>2.9920599999999999E-3</v>
      </c>
      <c r="M23" s="1" t="s">
        <v>730</v>
      </c>
      <c r="N23" s="20"/>
    </row>
    <row r="24" spans="1:14" x14ac:dyDescent="0.15">
      <c r="A24" s="35" t="s">
        <v>4</v>
      </c>
      <c r="B24" s="35" t="s">
        <v>28</v>
      </c>
      <c r="C24" s="5" t="s">
        <v>723</v>
      </c>
      <c r="D24" s="5">
        <v>2.46335E-3</v>
      </c>
      <c r="E24" s="5">
        <v>14.811480169999999</v>
      </c>
      <c r="F24" s="5">
        <f t="shared" si="0"/>
        <v>3.6485859676769497E-2</v>
      </c>
      <c r="G24" s="18">
        <v>0.410732239</v>
      </c>
      <c r="H24" s="5" t="s">
        <v>724</v>
      </c>
      <c r="I24" s="5">
        <v>-1.596994751</v>
      </c>
      <c r="J24" s="5">
        <v>11.736108659999999</v>
      </c>
      <c r="K24" s="5">
        <f t="shared" si="1"/>
        <v>-18.742503927185641</v>
      </c>
      <c r="L24" s="20">
        <v>5.4099999999999999E-11</v>
      </c>
      <c r="M24" s="1" t="s">
        <v>734</v>
      </c>
      <c r="N24" s="20"/>
    </row>
    <row r="25" spans="1:14" x14ac:dyDescent="0.15">
      <c r="A25" s="35" t="s">
        <v>4</v>
      </c>
      <c r="B25" s="35" t="s">
        <v>28</v>
      </c>
      <c r="C25" s="5" t="s">
        <v>27</v>
      </c>
      <c r="D25" s="5">
        <v>0.47022599700000001</v>
      </c>
      <c r="E25" s="5">
        <v>14.384936570000001</v>
      </c>
      <c r="F25" s="5">
        <f t="shared" si="0"/>
        <v>6.7641711404100109</v>
      </c>
      <c r="G25" s="18">
        <v>4.3290348999999999E-2</v>
      </c>
      <c r="H25" s="5" t="s">
        <v>29</v>
      </c>
      <c r="I25" s="5">
        <v>-0.36990352900000001</v>
      </c>
      <c r="J25" s="5">
        <v>12.373362419999999</v>
      </c>
      <c r="K25" s="5">
        <f t="shared" si="1"/>
        <v>-4.5769504247539805</v>
      </c>
      <c r="L25" s="20">
        <v>0.133095143</v>
      </c>
      <c r="M25" s="1" t="s">
        <v>736</v>
      </c>
      <c r="N25" s="20"/>
    </row>
    <row r="26" spans="1:14" x14ac:dyDescent="0.15">
      <c r="A26" s="35" t="s">
        <v>4</v>
      </c>
      <c r="B26" s="35" t="s">
        <v>28</v>
      </c>
      <c r="C26" s="5" t="s">
        <v>317</v>
      </c>
      <c r="D26" s="5">
        <v>-0.60900812000000004</v>
      </c>
      <c r="E26" s="5">
        <v>14.14337022</v>
      </c>
      <c r="F26" s="5">
        <f t="shared" si="0"/>
        <v>-8.6134273081461874</v>
      </c>
      <c r="G26" s="18">
        <v>4.5403669000000001E-2</v>
      </c>
      <c r="H26" s="5" t="s">
        <v>318</v>
      </c>
      <c r="I26" s="5">
        <v>-0.59296968400000005</v>
      </c>
      <c r="J26" s="5">
        <v>12.121448109999999</v>
      </c>
      <c r="K26" s="5">
        <f t="shared" si="1"/>
        <v>-7.1876512554090972</v>
      </c>
      <c r="L26" s="20">
        <v>3.9999672E-2</v>
      </c>
      <c r="M26" s="1" t="s">
        <v>739</v>
      </c>
      <c r="N26" s="20"/>
    </row>
    <row r="27" spans="1:14" x14ac:dyDescent="0.15">
      <c r="A27" s="35" t="s">
        <v>4</v>
      </c>
      <c r="B27" s="35" t="s">
        <v>379</v>
      </c>
      <c r="C27" s="5" t="s">
        <v>378</v>
      </c>
      <c r="D27" s="5">
        <v>-0.19775234699999999</v>
      </c>
      <c r="E27" s="5">
        <v>14.07455073</v>
      </c>
      <c r="F27" s="5">
        <f t="shared" si="0"/>
        <v>-2.7832754398280635</v>
      </c>
      <c r="G27" s="18">
        <v>0.39901173400000001</v>
      </c>
      <c r="H27" s="5" t="s">
        <v>380</v>
      </c>
      <c r="I27" s="5">
        <v>-0.52338230299999999</v>
      </c>
      <c r="J27" s="5">
        <v>14.5054908</v>
      </c>
      <c r="K27" s="5">
        <f t="shared" si="1"/>
        <v>-7.5919171810493129</v>
      </c>
      <c r="L27" s="20">
        <v>2.6027834E-2</v>
      </c>
      <c r="M27" s="1" t="s">
        <v>741</v>
      </c>
      <c r="N27" s="20"/>
    </row>
    <row r="28" spans="1:14" x14ac:dyDescent="0.15">
      <c r="A28" s="35" t="s">
        <v>4</v>
      </c>
      <c r="B28" s="35" t="s">
        <v>351</v>
      </c>
      <c r="C28" s="5" t="s">
        <v>695</v>
      </c>
      <c r="D28" s="5">
        <v>0.16075434199999999</v>
      </c>
      <c r="E28" s="5">
        <v>15.317522540000001</v>
      </c>
      <c r="F28" s="5">
        <f t="shared" si="0"/>
        <v>2.4623582569878688</v>
      </c>
      <c r="G28" s="18">
        <v>0.31420711699999998</v>
      </c>
      <c r="H28" s="5" t="s">
        <v>696</v>
      </c>
      <c r="I28" s="5">
        <v>-0.70554147</v>
      </c>
      <c r="J28" s="5">
        <v>14.18696731</v>
      </c>
      <c r="K28" s="5">
        <f t="shared" si="1"/>
        <v>-10.009493770739345</v>
      </c>
      <c r="L28" s="20">
        <v>4.7368380000000002E-3</v>
      </c>
      <c r="M28" s="1" t="s">
        <v>731</v>
      </c>
      <c r="N28" s="20"/>
    </row>
    <row r="29" spans="1:14" x14ac:dyDescent="0.15">
      <c r="A29" s="35" t="s">
        <v>594</v>
      </c>
      <c r="B29" s="35" t="s">
        <v>595</v>
      </c>
      <c r="C29" s="5" t="s">
        <v>593</v>
      </c>
      <c r="D29" s="5">
        <v>-0.26790041399999998</v>
      </c>
      <c r="E29" s="5">
        <v>14.320989089999999</v>
      </c>
      <c r="F29" s="5">
        <f t="shared" si="0"/>
        <v>-3.8365989061004826</v>
      </c>
      <c r="G29" s="18">
        <v>0.23282833999999999</v>
      </c>
      <c r="H29" s="5" t="s">
        <v>596</v>
      </c>
      <c r="I29" s="5">
        <v>-0.246551986</v>
      </c>
      <c r="J29" s="5">
        <v>12.729860820000001</v>
      </c>
      <c r="K29" s="5">
        <f t="shared" si="1"/>
        <v>-3.1385724666745887</v>
      </c>
      <c r="L29" s="20">
        <v>0.274093007</v>
      </c>
      <c r="M29" s="1" t="s">
        <v>757</v>
      </c>
      <c r="N29" s="20"/>
    </row>
    <row r="30" spans="1:14" x14ac:dyDescent="0.15">
      <c r="A30" s="35" t="s">
        <v>179</v>
      </c>
      <c r="B30" s="35" t="s">
        <v>180</v>
      </c>
      <c r="C30" s="5" t="s">
        <v>178</v>
      </c>
      <c r="D30" s="5">
        <v>-0.247835844</v>
      </c>
      <c r="E30" s="5">
        <v>14.311778070000001</v>
      </c>
      <c r="F30" s="5">
        <f t="shared" si="0"/>
        <v>-3.5469715971191413</v>
      </c>
      <c r="G30" s="18">
        <v>0.31630498400000001</v>
      </c>
      <c r="H30" s="5" t="s">
        <v>181</v>
      </c>
      <c r="I30" s="5">
        <v>-0.28352018099999998</v>
      </c>
      <c r="J30" s="5">
        <v>14.60979592</v>
      </c>
      <c r="K30" s="5">
        <f t="shared" si="1"/>
        <v>-4.142171983611461</v>
      </c>
      <c r="L30" s="20">
        <v>0.20128579999999999</v>
      </c>
      <c r="M30" s="1" t="s">
        <v>758</v>
      </c>
      <c r="N30" s="20"/>
    </row>
    <row r="31" spans="1:14" x14ac:dyDescent="0.15">
      <c r="A31" s="35" t="s">
        <v>20</v>
      </c>
      <c r="B31" s="35" t="s">
        <v>21</v>
      </c>
      <c r="C31" s="5" t="s">
        <v>620</v>
      </c>
      <c r="D31" s="5">
        <v>-0.76151555900000001</v>
      </c>
      <c r="E31" s="5">
        <v>14.80170568</v>
      </c>
      <c r="F31" s="5">
        <f t="shared" si="0"/>
        <v>-11.271729175058676</v>
      </c>
      <c r="G31" s="18">
        <v>3.7911960000000001E-3</v>
      </c>
      <c r="H31" s="5" t="s">
        <v>621</v>
      </c>
      <c r="I31" s="5">
        <v>-0.22251541799999999</v>
      </c>
      <c r="J31" s="5">
        <v>14.746023510000001</v>
      </c>
      <c r="K31" s="5">
        <f t="shared" si="1"/>
        <v>-3.2812175851654772</v>
      </c>
      <c r="L31" s="20">
        <v>0.28491228000000002</v>
      </c>
      <c r="M31" s="1" t="s">
        <v>759</v>
      </c>
      <c r="N31" s="20"/>
    </row>
    <row r="32" spans="1:14" ht="30" x14ac:dyDescent="0.15">
      <c r="A32" s="35" t="s">
        <v>1</v>
      </c>
      <c r="B32" s="35" t="s">
        <v>381</v>
      </c>
      <c r="C32" s="5" t="s">
        <v>581</v>
      </c>
      <c r="D32" s="5">
        <v>0.18110169000000001</v>
      </c>
      <c r="E32" s="5">
        <v>14.433750659999999</v>
      </c>
      <c r="F32" s="5">
        <f t="shared" si="0"/>
        <v>2.6139766375646154</v>
      </c>
      <c r="G32" s="18">
        <v>0.41932661700000001</v>
      </c>
      <c r="H32" s="5" t="s">
        <v>582</v>
      </c>
      <c r="I32" s="5">
        <v>-1.01634822</v>
      </c>
      <c r="J32" s="5">
        <v>13.439508200000001</v>
      </c>
      <c r="K32" s="5">
        <f t="shared" si="1"/>
        <v>-13.659220236745405</v>
      </c>
      <c r="L32" s="20">
        <v>2.16E-5</v>
      </c>
      <c r="M32" s="1" t="s">
        <v>770</v>
      </c>
      <c r="N32" s="20"/>
    </row>
    <row r="33" spans="1:14" x14ac:dyDescent="0.15">
      <c r="A33" s="35" t="s">
        <v>1</v>
      </c>
      <c r="B33" s="35" t="s">
        <v>18</v>
      </c>
      <c r="C33" s="5" t="s">
        <v>17</v>
      </c>
      <c r="D33" s="5">
        <v>0.30067285799999999</v>
      </c>
      <c r="E33" s="5">
        <v>15.07973685</v>
      </c>
      <c r="F33" s="5">
        <f t="shared" si="0"/>
        <v>4.5340675765774172</v>
      </c>
      <c r="G33" s="18">
        <v>0.17129195799999999</v>
      </c>
      <c r="H33" s="5" t="s">
        <v>19</v>
      </c>
      <c r="I33" s="5">
        <v>-0.62368169100000004</v>
      </c>
      <c r="J33" s="5">
        <v>12.960274950000001</v>
      </c>
      <c r="K33" s="5">
        <f t="shared" si="1"/>
        <v>-8.0830861966409415</v>
      </c>
      <c r="L33" s="20">
        <v>5.3383689999999999E-3</v>
      </c>
      <c r="M33" s="1" t="s">
        <v>764</v>
      </c>
      <c r="N33" s="20"/>
    </row>
    <row r="34" spans="1:14" x14ac:dyDescent="0.15">
      <c r="A34" s="35" t="s">
        <v>1</v>
      </c>
      <c r="B34" s="35" t="s">
        <v>106</v>
      </c>
      <c r="C34" s="5" t="s">
        <v>105</v>
      </c>
      <c r="D34" s="5">
        <v>0.32899742399999998</v>
      </c>
      <c r="E34" s="5">
        <v>14.986385820000001</v>
      </c>
      <c r="F34" s="5">
        <f t="shared" si="0"/>
        <v>4.9304823298501272</v>
      </c>
      <c r="G34" s="18">
        <v>8.9965584000000001E-2</v>
      </c>
      <c r="H34" s="5" t="s">
        <v>107</v>
      </c>
      <c r="I34" s="5">
        <v>-0.50765207000000001</v>
      </c>
      <c r="J34" s="5">
        <v>13.751025200000001</v>
      </c>
      <c r="K34" s="5">
        <f t="shared" si="1"/>
        <v>-6.9807364074021647</v>
      </c>
      <c r="L34" s="20">
        <v>2.3221954999999999E-2</v>
      </c>
      <c r="M34" s="1" t="s">
        <v>765</v>
      </c>
      <c r="N34" s="20"/>
    </row>
    <row r="35" spans="1:14" x14ac:dyDescent="0.15">
      <c r="A35" s="35" t="s">
        <v>1</v>
      </c>
      <c r="B35" s="35" t="s">
        <v>127</v>
      </c>
      <c r="C35" s="5" t="s">
        <v>126</v>
      </c>
      <c r="D35" s="5">
        <v>0.31248648699999998</v>
      </c>
      <c r="E35" s="5">
        <v>14.803297669999999</v>
      </c>
      <c r="F35" s="5">
        <f t="shared" si="0"/>
        <v>4.6258304849135845</v>
      </c>
      <c r="G35" s="18">
        <v>0.252029173</v>
      </c>
      <c r="H35" s="5" t="s">
        <v>128</v>
      </c>
      <c r="I35" s="5">
        <v>-0.54294825800000002</v>
      </c>
      <c r="J35" s="5">
        <v>13.50752829</v>
      </c>
      <c r="K35" s="5">
        <f t="shared" si="1"/>
        <v>-7.3338889549412185</v>
      </c>
      <c r="L35" s="20">
        <v>0.12580935200000001</v>
      </c>
      <c r="M35" s="1" t="s">
        <v>767</v>
      </c>
      <c r="N35" s="20"/>
    </row>
    <row r="36" spans="1:14" x14ac:dyDescent="0.15">
      <c r="A36" s="35" t="s">
        <v>1</v>
      </c>
      <c r="B36" s="35" t="s">
        <v>235</v>
      </c>
      <c r="C36" s="5" t="s">
        <v>515</v>
      </c>
      <c r="D36" s="5">
        <v>-0.22284939500000001</v>
      </c>
      <c r="E36" s="5">
        <v>14.65476827</v>
      </c>
      <c r="F36" s="5">
        <f t="shared" si="0"/>
        <v>-3.2658062428346968</v>
      </c>
      <c r="G36" s="18">
        <v>0.42304974699999998</v>
      </c>
      <c r="H36" s="5" t="s">
        <v>516</v>
      </c>
      <c r="I36" s="5">
        <v>-0.72007872100000003</v>
      </c>
      <c r="J36" s="5">
        <v>13.697440309999999</v>
      </c>
      <c r="K36" s="5">
        <f t="shared" si="1"/>
        <v>-9.8632352993986441</v>
      </c>
      <c r="L36" s="20">
        <v>1.3883522000000001E-2</v>
      </c>
      <c r="M36" s="1" t="s">
        <v>769</v>
      </c>
      <c r="N36" s="20"/>
    </row>
    <row r="37" spans="1:14" x14ac:dyDescent="0.15">
      <c r="A37" s="35" t="s">
        <v>1</v>
      </c>
      <c r="B37" s="35" t="s">
        <v>235</v>
      </c>
      <c r="C37" s="5" t="s">
        <v>234</v>
      </c>
      <c r="D37" s="5">
        <v>-0.3811967</v>
      </c>
      <c r="E37" s="5">
        <v>14.33428138</v>
      </c>
      <c r="F37" s="5">
        <f t="shared" ref="F37:F68" si="2">D37*E37</f>
        <v>-5.464180758927446</v>
      </c>
      <c r="G37" s="18">
        <v>6.1462597000000001E-2</v>
      </c>
      <c r="H37" s="5" t="s">
        <v>236</v>
      </c>
      <c r="I37" s="5">
        <v>-0.244506057</v>
      </c>
      <c r="J37" s="5">
        <v>13.02332154</v>
      </c>
      <c r="K37" s="5">
        <f t="shared" ref="K37:K68" si="3">I37*J37</f>
        <v>-3.1842809987885676</v>
      </c>
      <c r="L37" s="20">
        <v>0.30036363500000002</v>
      </c>
      <c r="M37" s="1" t="s">
        <v>773</v>
      </c>
      <c r="N37" s="20"/>
    </row>
    <row r="38" spans="1:14" x14ac:dyDescent="0.15">
      <c r="A38" s="35" t="s">
        <v>1</v>
      </c>
      <c r="B38" s="35" t="s">
        <v>280</v>
      </c>
      <c r="C38" s="5" t="s">
        <v>391</v>
      </c>
      <c r="D38" s="5">
        <v>-0.219428663</v>
      </c>
      <c r="E38" s="5">
        <v>14.02234048</v>
      </c>
      <c r="F38" s="5">
        <f t="shared" si="2"/>
        <v>-3.0769034236571784</v>
      </c>
      <c r="G38" s="18">
        <v>0.356554278</v>
      </c>
      <c r="H38" s="5" t="s">
        <v>392</v>
      </c>
      <c r="I38" s="5">
        <v>-1.2837791860000001</v>
      </c>
      <c r="J38" s="5">
        <v>12.53677631</v>
      </c>
      <c r="K38" s="5">
        <f t="shared" si="3"/>
        <v>-16.094452486315884</v>
      </c>
      <c r="L38" s="20">
        <v>1.2E-8</v>
      </c>
      <c r="M38" s="1" t="s">
        <v>774</v>
      </c>
      <c r="N38" s="20"/>
    </row>
    <row r="39" spans="1:14" ht="30" x14ac:dyDescent="0.15">
      <c r="A39" s="35" t="s">
        <v>1</v>
      </c>
      <c r="B39" s="35" t="s">
        <v>660</v>
      </c>
      <c r="C39" s="5" t="s">
        <v>659</v>
      </c>
      <c r="D39" s="5">
        <v>0.18165735799999999</v>
      </c>
      <c r="E39" s="5">
        <v>15.100056329999999</v>
      </c>
      <c r="F39" s="5">
        <f t="shared" si="2"/>
        <v>2.743036338558976</v>
      </c>
      <c r="G39" s="18">
        <v>0.418164694</v>
      </c>
      <c r="H39" s="5" t="s">
        <v>661</v>
      </c>
      <c r="I39" s="5">
        <v>-1.0892961000000001</v>
      </c>
      <c r="J39" s="5">
        <v>13.53816295</v>
      </c>
      <c r="K39" s="5">
        <f t="shared" si="3"/>
        <v>-14.747068102599497</v>
      </c>
      <c r="L39" s="20">
        <v>4.6699999999999999E-7</v>
      </c>
      <c r="M39" s="1" t="s">
        <v>763</v>
      </c>
      <c r="N39" s="20"/>
    </row>
    <row r="40" spans="1:14" x14ac:dyDescent="0.15">
      <c r="A40" s="35" t="s">
        <v>1</v>
      </c>
      <c r="B40" s="35" t="s">
        <v>397</v>
      </c>
      <c r="C40" s="5" t="s">
        <v>396</v>
      </c>
      <c r="D40" s="5">
        <v>0.75473506499999998</v>
      </c>
      <c r="E40" s="5">
        <v>14.39781724</v>
      </c>
      <c r="F40" s="5">
        <f t="shared" si="2"/>
        <v>10.86653753048952</v>
      </c>
      <c r="G40" s="18">
        <v>2.206628E-3</v>
      </c>
      <c r="H40" s="5" t="s">
        <v>398</v>
      </c>
      <c r="I40" s="5">
        <v>-1.0435546010000001</v>
      </c>
      <c r="J40" s="5">
        <v>14.200777280000001</v>
      </c>
      <c r="K40" s="5">
        <f t="shared" si="3"/>
        <v>-14.819286468320266</v>
      </c>
      <c r="L40" s="20">
        <v>2.1399999999999998E-5</v>
      </c>
      <c r="M40" s="1" t="s">
        <v>772</v>
      </c>
      <c r="N40" s="20"/>
    </row>
    <row r="41" spans="1:14" x14ac:dyDescent="0.15">
      <c r="A41" s="35" t="s">
        <v>1</v>
      </c>
      <c r="B41" s="35" t="s">
        <v>287</v>
      </c>
      <c r="C41" s="5" t="s">
        <v>513</v>
      </c>
      <c r="D41" s="5">
        <v>0.23043799700000001</v>
      </c>
      <c r="E41" s="5">
        <v>15.64409195</v>
      </c>
      <c r="F41" s="5">
        <f t="shared" si="2"/>
        <v>3.6049932138418241</v>
      </c>
      <c r="G41" s="18">
        <v>0.403835208</v>
      </c>
      <c r="H41" s="5" t="s">
        <v>514</v>
      </c>
      <c r="I41" s="5">
        <v>-2.0842774799999999</v>
      </c>
      <c r="J41" s="5">
        <v>14.979279030000001</v>
      </c>
      <c r="K41" s="5">
        <f t="shared" si="3"/>
        <v>-31.220973948865243</v>
      </c>
      <c r="L41" s="20">
        <v>1.9599999999999999E-15</v>
      </c>
      <c r="M41" s="1" t="s">
        <v>919</v>
      </c>
      <c r="N41" s="20"/>
    </row>
    <row r="42" spans="1:14" x14ac:dyDescent="0.15">
      <c r="A42" s="35" t="s">
        <v>1</v>
      </c>
      <c r="B42" s="35" t="s">
        <v>494</v>
      </c>
      <c r="C42" s="5" t="s">
        <v>531</v>
      </c>
      <c r="D42" s="5">
        <v>0.221645763</v>
      </c>
      <c r="E42" s="5">
        <v>15.43254301</v>
      </c>
      <c r="F42" s="5">
        <f t="shared" si="2"/>
        <v>3.4205577704817665</v>
      </c>
      <c r="G42" s="18">
        <v>0.310935344</v>
      </c>
      <c r="H42" s="5" t="s">
        <v>532</v>
      </c>
      <c r="I42" s="5">
        <v>-0.86090314000000001</v>
      </c>
      <c r="J42" s="5">
        <v>15.046760000000001</v>
      </c>
      <c r="K42" s="5">
        <f t="shared" si="3"/>
        <v>-12.9538029308264</v>
      </c>
      <c r="L42" s="20">
        <v>2.25505E-4</v>
      </c>
      <c r="M42" s="1" t="s">
        <v>760</v>
      </c>
      <c r="N42" s="20"/>
    </row>
    <row r="43" spans="1:14" x14ac:dyDescent="0.15">
      <c r="A43" s="35" t="s">
        <v>1</v>
      </c>
      <c r="B43" s="35" t="s">
        <v>372</v>
      </c>
      <c r="C43" s="5" t="s">
        <v>415</v>
      </c>
      <c r="D43" s="5">
        <v>0.56214284000000003</v>
      </c>
      <c r="E43" s="5">
        <v>15.40542166</v>
      </c>
      <c r="F43" s="5">
        <f t="shared" si="2"/>
        <v>8.6600474833499153</v>
      </c>
      <c r="G43" s="18">
        <v>8.0113340000000002E-3</v>
      </c>
      <c r="H43" s="5" t="s">
        <v>416</v>
      </c>
      <c r="I43" s="5">
        <v>-3.231315881</v>
      </c>
      <c r="J43" s="5">
        <v>14.45588152</v>
      </c>
      <c r="K43" s="5">
        <f t="shared" si="3"/>
        <v>-46.711519529430419</v>
      </c>
      <c r="L43" s="20">
        <v>3.2199999999999998E-23</v>
      </c>
      <c r="M43" s="1" t="s">
        <v>761</v>
      </c>
      <c r="N43" s="20"/>
    </row>
    <row r="44" spans="1:14" x14ac:dyDescent="0.15">
      <c r="A44" s="35" t="s">
        <v>1</v>
      </c>
      <c r="B44" s="35" t="s">
        <v>246</v>
      </c>
      <c r="C44" s="5" t="s">
        <v>245</v>
      </c>
      <c r="D44" s="5">
        <v>0.13414990299999999</v>
      </c>
      <c r="E44" s="5">
        <v>14.407939730000001</v>
      </c>
      <c r="F44" s="5">
        <f t="shared" si="2"/>
        <v>1.9328237172093461</v>
      </c>
      <c r="G44" s="18">
        <v>0.38771470400000002</v>
      </c>
      <c r="H44" s="5" t="s">
        <v>247</v>
      </c>
      <c r="I44" s="5">
        <v>-1.9788086E-2</v>
      </c>
      <c r="J44" s="5">
        <v>13.348855500000001</v>
      </c>
      <c r="K44" s="5">
        <f t="shared" si="3"/>
        <v>-0.26414830063557304</v>
      </c>
      <c r="L44" s="20">
        <v>0.80418515199999996</v>
      </c>
      <c r="M44" s="1" t="s">
        <v>771</v>
      </c>
      <c r="N44" s="20"/>
    </row>
    <row r="45" spans="1:14" x14ac:dyDescent="0.15">
      <c r="A45" s="35" t="s">
        <v>1</v>
      </c>
      <c r="B45" s="35" t="s">
        <v>613</v>
      </c>
      <c r="C45" s="5" t="s">
        <v>612</v>
      </c>
      <c r="D45" s="5">
        <v>-2.1155555999999999E-2</v>
      </c>
      <c r="E45" s="5">
        <v>14.87253316</v>
      </c>
      <c r="F45" s="5">
        <f t="shared" si="2"/>
        <v>-0.31463670812823696</v>
      </c>
      <c r="G45" s="18">
        <v>0.47107531499999999</v>
      </c>
      <c r="H45" s="5" t="s">
        <v>614</v>
      </c>
      <c r="I45" s="5">
        <v>-0.17336679899999999</v>
      </c>
      <c r="J45" s="5">
        <v>13.73691605</v>
      </c>
      <c r="K45" s="5">
        <f t="shared" si="3"/>
        <v>-2.3815251637202239</v>
      </c>
      <c r="L45" s="20">
        <v>0.461953004</v>
      </c>
      <c r="M45" s="1" t="s">
        <v>766</v>
      </c>
      <c r="N45" s="20"/>
    </row>
    <row r="46" spans="1:14" x14ac:dyDescent="0.15">
      <c r="A46" s="35" t="s">
        <v>1</v>
      </c>
      <c r="B46" s="35" t="s">
        <v>483</v>
      </c>
      <c r="C46" s="5" t="s">
        <v>482</v>
      </c>
      <c r="D46" s="5">
        <v>-0.10877281799999999</v>
      </c>
      <c r="E46" s="5">
        <v>14.673041919999999</v>
      </c>
      <c r="F46" s="5">
        <f t="shared" si="2"/>
        <v>-1.5960281182705305</v>
      </c>
      <c r="G46" s="18">
        <v>0.34786766299999999</v>
      </c>
      <c r="H46" s="5" t="s">
        <v>484</v>
      </c>
      <c r="I46" s="5">
        <v>-0.13575210300000001</v>
      </c>
      <c r="J46" s="5">
        <v>13.58253186</v>
      </c>
      <c r="K46" s="5">
        <f t="shared" si="3"/>
        <v>-1.8438572640595017</v>
      </c>
      <c r="L46" s="20">
        <v>0.50475057199999995</v>
      </c>
      <c r="M46" s="1" t="s">
        <v>768</v>
      </c>
      <c r="N46" s="20"/>
    </row>
    <row r="47" spans="1:14" ht="30" x14ac:dyDescent="0.15">
      <c r="A47" s="35" t="s">
        <v>1</v>
      </c>
      <c r="B47" s="35" t="s">
        <v>584</v>
      </c>
      <c r="C47" s="5" t="s">
        <v>583</v>
      </c>
      <c r="D47" s="5">
        <v>-6.6195929000000001E-2</v>
      </c>
      <c r="E47" s="5">
        <v>15.238388649999999</v>
      </c>
      <c r="F47" s="5">
        <f t="shared" si="2"/>
        <v>-1.0087192931498059</v>
      </c>
      <c r="G47" s="18">
        <v>0.442789353</v>
      </c>
      <c r="H47" s="5" t="s">
        <v>585</v>
      </c>
      <c r="I47" s="5">
        <v>-1.7223784040000001</v>
      </c>
      <c r="J47" s="5">
        <v>13.28327708</v>
      </c>
      <c r="K47" s="5">
        <f t="shared" si="3"/>
        <v>-22.878829576940181</v>
      </c>
      <c r="L47" s="20">
        <v>1.29E-11</v>
      </c>
      <c r="M47" s="1" t="s">
        <v>762</v>
      </c>
      <c r="N47" s="20"/>
    </row>
    <row r="48" spans="1:14" x14ac:dyDescent="0.15">
      <c r="A48" s="35" t="s">
        <v>1</v>
      </c>
      <c r="B48" s="35" t="s">
        <v>132</v>
      </c>
      <c r="C48" s="5" t="s">
        <v>131</v>
      </c>
      <c r="D48" s="5">
        <v>0.71852364800000001</v>
      </c>
      <c r="E48" s="5">
        <v>14.54745891</v>
      </c>
      <c r="F48" s="5">
        <f t="shared" si="2"/>
        <v>10.452693245143303</v>
      </c>
      <c r="G48" s="18">
        <v>5.16257E-3</v>
      </c>
      <c r="H48" s="5" t="s">
        <v>133</v>
      </c>
      <c r="I48" s="5">
        <v>-0.15548709199999999</v>
      </c>
      <c r="J48" s="5">
        <v>11.987713129999999</v>
      </c>
      <c r="K48" s="5">
        <f t="shared" si="3"/>
        <v>-1.8639346543139177</v>
      </c>
      <c r="L48" s="20">
        <v>0.36093035000000001</v>
      </c>
      <c r="M48" s="1" t="s">
        <v>918</v>
      </c>
      <c r="N48" s="20"/>
    </row>
    <row r="49" spans="1:14" x14ac:dyDescent="0.15">
      <c r="A49" s="35" t="s">
        <v>720</v>
      </c>
      <c r="B49" s="35" t="s">
        <v>721</v>
      </c>
      <c r="C49" s="5" t="s">
        <v>719</v>
      </c>
      <c r="D49" s="5">
        <v>0.33382230299999999</v>
      </c>
      <c r="E49" s="5">
        <v>14.702200879999999</v>
      </c>
      <c r="F49" s="5">
        <f t="shared" si="2"/>
        <v>4.9079225569302265</v>
      </c>
      <c r="G49" s="18">
        <v>0.16702391599999999</v>
      </c>
      <c r="H49" s="5" t="s">
        <v>722</v>
      </c>
      <c r="I49" s="5">
        <v>-0.67105973200000002</v>
      </c>
      <c r="J49" s="5">
        <v>12.736048820000001</v>
      </c>
      <c r="K49" s="5">
        <f t="shared" si="3"/>
        <v>-8.5466495078881177</v>
      </c>
      <c r="L49" s="20">
        <v>5.0416059999999997E-3</v>
      </c>
      <c r="M49" s="1" t="s">
        <v>775</v>
      </c>
      <c r="N49" s="20"/>
    </row>
    <row r="50" spans="1:14" x14ac:dyDescent="0.15">
      <c r="A50" s="35" t="s">
        <v>26</v>
      </c>
      <c r="B50" s="35" t="s">
        <v>40</v>
      </c>
      <c r="C50" s="5" t="s">
        <v>39</v>
      </c>
      <c r="D50" s="5">
        <v>7.3308206000000001E-2</v>
      </c>
      <c r="E50" s="5">
        <v>15.165834759999999</v>
      </c>
      <c r="F50" s="5">
        <f t="shared" si="2"/>
        <v>1.1117801387480406</v>
      </c>
      <c r="G50" s="18">
        <v>0.58249637200000004</v>
      </c>
      <c r="H50" s="5" t="s">
        <v>41</v>
      </c>
      <c r="I50" s="5">
        <v>-0.168358701</v>
      </c>
      <c r="J50" s="5">
        <v>14.623116380000001</v>
      </c>
      <c r="K50" s="5">
        <f t="shared" si="3"/>
        <v>-2.4619288783086226</v>
      </c>
      <c r="L50" s="20">
        <v>0.26220099299999999</v>
      </c>
      <c r="M50" s="1" t="s">
        <v>776</v>
      </c>
      <c r="N50" s="20"/>
    </row>
    <row r="51" spans="1:14" x14ac:dyDescent="0.15">
      <c r="A51" s="35" t="s">
        <v>13</v>
      </c>
      <c r="B51" s="35" t="s">
        <v>88</v>
      </c>
      <c r="C51" s="5" t="s">
        <v>87</v>
      </c>
      <c r="D51" s="5">
        <v>0.55677131499999999</v>
      </c>
      <c r="E51" s="5">
        <v>14.27023413</v>
      </c>
      <c r="F51" s="5">
        <f t="shared" si="2"/>
        <v>7.945257021917981</v>
      </c>
      <c r="G51" s="18">
        <v>4.7682119000000002E-2</v>
      </c>
      <c r="H51" s="5" t="s">
        <v>89</v>
      </c>
      <c r="I51" s="5">
        <v>-3.8492551E-2</v>
      </c>
      <c r="J51" s="5">
        <v>12.97864603</v>
      </c>
      <c r="K51" s="5">
        <f t="shared" si="3"/>
        <v>-0.49958119422072256</v>
      </c>
      <c r="L51" s="20">
        <v>0.50919304300000001</v>
      </c>
      <c r="M51" s="1" t="s">
        <v>789</v>
      </c>
      <c r="N51" s="20"/>
    </row>
    <row r="52" spans="1:14" x14ac:dyDescent="0.15">
      <c r="A52" s="35" t="s">
        <v>13</v>
      </c>
      <c r="B52" s="35" t="s">
        <v>67</v>
      </c>
      <c r="C52" s="5" t="s">
        <v>556</v>
      </c>
      <c r="D52" s="5">
        <v>-3.7690187E-2</v>
      </c>
      <c r="E52" s="5">
        <v>15.35968168</v>
      </c>
      <c r="F52" s="5">
        <f t="shared" si="2"/>
        <v>-0.57890927477967413</v>
      </c>
      <c r="G52" s="18">
        <v>0.49312994900000001</v>
      </c>
      <c r="H52" s="5" t="s">
        <v>557</v>
      </c>
      <c r="I52" s="5">
        <v>-0.68768991899999998</v>
      </c>
      <c r="J52" s="5">
        <v>13.040402459999999</v>
      </c>
      <c r="K52" s="5">
        <f t="shared" si="3"/>
        <v>-8.9677533114448007</v>
      </c>
      <c r="L52" s="20">
        <v>3.092632E-2</v>
      </c>
      <c r="M52" s="1" t="s">
        <v>780</v>
      </c>
      <c r="N52" s="20"/>
    </row>
    <row r="53" spans="1:14" x14ac:dyDescent="0.15">
      <c r="A53" s="35" t="s">
        <v>13</v>
      </c>
      <c r="B53" s="35" t="s">
        <v>281</v>
      </c>
      <c r="C53" s="5" t="s">
        <v>477</v>
      </c>
      <c r="D53" s="5">
        <v>0.67455904799999999</v>
      </c>
      <c r="E53" s="5">
        <v>15.50260091</v>
      </c>
      <c r="F53" s="5">
        <f t="shared" si="2"/>
        <v>10.457419711373534</v>
      </c>
      <c r="G53" s="18">
        <v>9.0559620000000007E-3</v>
      </c>
      <c r="H53" s="5" t="s">
        <v>478</v>
      </c>
      <c r="I53" s="5">
        <v>-1.2789126479999999</v>
      </c>
      <c r="J53" s="5">
        <v>14.746272490000001</v>
      </c>
      <c r="K53" s="5">
        <f t="shared" si="3"/>
        <v>-18.859194398315452</v>
      </c>
      <c r="L53" s="20">
        <v>3.4900000000000001E-8</v>
      </c>
      <c r="M53" s="1" t="s">
        <v>779</v>
      </c>
      <c r="N53" s="20"/>
    </row>
    <row r="54" spans="1:14" x14ac:dyDescent="0.15">
      <c r="A54" s="35" t="s">
        <v>13</v>
      </c>
      <c r="B54" s="35" t="s">
        <v>654</v>
      </c>
      <c r="C54" s="5" t="s">
        <v>653</v>
      </c>
      <c r="D54" s="5">
        <v>-0.36973928900000003</v>
      </c>
      <c r="E54" s="5">
        <v>14.65651761</v>
      </c>
      <c r="F54" s="5">
        <f t="shared" si="2"/>
        <v>-5.4190904003373799</v>
      </c>
      <c r="G54" s="18">
        <v>0.13244204500000001</v>
      </c>
      <c r="H54" s="5" t="s">
        <v>655</v>
      </c>
      <c r="I54" s="5">
        <v>-1.1535941860000001</v>
      </c>
      <c r="J54" s="5">
        <v>14.46741136</v>
      </c>
      <c r="K54" s="5">
        <f t="shared" si="3"/>
        <v>-16.689521631366354</v>
      </c>
      <c r="L54" s="20">
        <v>7.6699999999999994E-6</v>
      </c>
      <c r="M54" s="1" t="s">
        <v>786</v>
      </c>
      <c r="N54" s="20"/>
    </row>
    <row r="55" spans="1:14" x14ac:dyDescent="0.15">
      <c r="A55" s="35" t="s">
        <v>13</v>
      </c>
      <c r="B55" s="35" t="s">
        <v>118</v>
      </c>
      <c r="C55" s="5" t="s">
        <v>117</v>
      </c>
      <c r="D55" s="5">
        <v>-1.0636484E-2</v>
      </c>
      <c r="E55" s="5">
        <v>15.86176745</v>
      </c>
      <c r="F55" s="5">
        <f t="shared" si="2"/>
        <v>-0.1687134356936458</v>
      </c>
      <c r="G55" s="18">
        <v>0.83437601699999997</v>
      </c>
      <c r="H55" s="5" t="s">
        <v>119</v>
      </c>
      <c r="I55" s="5">
        <v>-0.68390395400000004</v>
      </c>
      <c r="J55" s="5">
        <v>15.831791239999999</v>
      </c>
      <c r="K55" s="5">
        <f t="shared" si="3"/>
        <v>-10.827424627938564</v>
      </c>
      <c r="L55" s="20">
        <v>3.1134380000000001E-3</v>
      </c>
      <c r="M55" s="1" t="s">
        <v>921</v>
      </c>
      <c r="N55" s="20"/>
    </row>
    <row r="56" spans="1:14" x14ac:dyDescent="0.15">
      <c r="A56" s="35" t="s">
        <v>13</v>
      </c>
      <c r="B56" s="35" t="s">
        <v>400</v>
      </c>
      <c r="C56" s="5" t="s">
        <v>399</v>
      </c>
      <c r="D56" s="5">
        <v>0.48417053300000001</v>
      </c>
      <c r="E56" s="5">
        <v>14.71709182</v>
      </c>
      <c r="F56" s="5">
        <f t="shared" si="2"/>
        <v>7.1255821906993404</v>
      </c>
      <c r="G56" s="18">
        <v>5.0200999000000003E-2</v>
      </c>
      <c r="H56" s="5" t="s">
        <v>401</v>
      </c>
      <c r="I56" s="5">
        <v>-1.323666265</v>
      </c>
      <c r="J56" s="5">
        <v>14.5313356</v>
      </c>
      <c r="K56" s="5">
        <f t="shared" si="3"/>
        <v>-19.234638719113534</v>
      </c>
      <c r="L56" s="20">
        <v>9.6999999999999992E-9</v>
      </c>
      <c r="M56" s="1" t="s">
        <v>785</v>
      </c>
      <c r="N56" s="20"/>
    </row>
    <row r="57" spans="1:14" x14ac:dyDescent="0.15">
      <c r="A57" s="35" t="s">
        <v>13</v>
      </c>
      <c r="B57" s="35" t="s">
        <v>274</v>
      </c>
      <c r="C57" s="5" t="s">
        <v>273</v>
      </c>
      <c r="D57" s="5">
        <v>-0.20501912799999999</v>
      </c>
      <c r="E57" s="5">
        <v>14.23964732</v>
      </c>
      <c r="F57" s="5">
        <f t="shared" si="2"/>
        <v>-2.919400076573937</v>
      </c>
      <c r="G57" s="18">
        <v>0.369236805</v>
      </c>
      <c r="H57" s="5" t="s">
        <v>275</v>
      </c>
      <c r="I57" s="5">
        <v>-0.30305860699999998</v>
      </c>
      <c r="J57" s="5">
        <v>13.630629470000001</v>
      </c>
      <c r="K57" s="5">
        <f t="shared" si="3"/>
        <v>-4.1308795797113484</v>
      </c>
      <c r="L57" s="20">
        <v>0.28172722</v>
      </c>
      <c r="M57" s="1" t="s">
        <v>790</v>
      </c>
      <c r="N57" s="20"/>
    </row>
    <row r="58" spans="1:14" x14ac:dyDescent="0.15">
      <c r="A58" s="35" t="s">
        <v>13</v>
      </c>
      <c r="B58" s="35" t="s">
        <v>309</v>
      </c>
      <c r="C58" s="5" t="s">
        <v>308</v>
      </c>
      <c r="D58" s="5">
        <v>-0.34962100899999998</v>
      </c>
      <c r="E58" s="5">
        <v>14.947953439999999</v>
      </c>
      <c r="F58" s="5">
        <f t="shared" si="2"/>
        <v>-5.2261185641778205</v>
      </c>
      <c r="G58" s="18">
        <v>0.14940742700000001</v>
      </c>
      <c r="H58" s="5" t="s">
        <v>310</v>
      </c>
      <c r="I58" s="5">
        <v>-0.52791744799999996</v>
      </c>
      <c r="J58" s="5">
        <v>13.125097309999999</v>
      </c>
      <c r="K58" s="5">
        <f t="shared" si="3"/>
        <v>-6.9289678766468636</v>
      </c>
      <c r="L58" s="20">
        <v>8.8347159999999994E-3</v>
      </c>
      <c r="M58" s="1" t="s">
        <v>783</v>
      </c>
      <c r="N58" s="20"/>
    </row>
    <row r="59" spans="1:14" x14ac:dyDescent="0.15">
      <c r="A59" s="35" t="s">
        <v>13</v>
      </c>
      <c r="B59" s="35" t="s">
        <v>689</v>
      </c>
      <c r="C59" s="5" t="s">
        <v>688</v>
      </c>
      <c r="D59" s="5">
        <v>-0.26004417600000002</v>
      </c>
      <c r="E59" s="5">
        <v>14.39660638</v>
      </c>
      <c r="F59" s="5">
        <f t="shared" si="2"/>
        <v>-3.7437536432834428</v>
      </c>
      <c r="G59" s="18">
        <v>0.26674471500000002</v>
      </c>
      <c r="H59" s="5" t="s">
        <v>690</v>
      </c>
      <c r="I59" s="5">
        <v>-1.8480808769999999</v>
      </c>
      <c r="J59" s="5">
        <v>14.019120559999999</v>
      </c>
      <c r="K59" s="5">
        <f t="shared" si="3"/>
        <v>-25.908468619293529</v>
      </c>
      <c r="L59" s="20">
        <v>4.5200000000000003E-11</v>
      </c>
      <c r="M59" s="1" t="s">
        <v>787</v>
      </c>
      <c r="N59" s="20"/>
    </row>
    <row r="60" spans="1:14" x14ac:dyDescent="0.15">
      <c r="A60" s="35" t="s">
        <v>13</v>
      </c>
      <c r="B60" s="35" t="s">
        <v>150</v>
      </c>
      <c r="C60" s="5" t="s">
        <v>149</v>
      </c>
      <c r="D60" s="5">
        <v>0.61190379699999997</v>
      </c>
      <c r="E60" s="5">
        <v>14.12443165</v>
      </c>
      <c r="F60" s="5">
        <f t="shared" si="2"/>
        <v>8.6427933571019739</v>
      </c>
      <c r="G60" s="18">
        <v>4.1660129999999997E-3</v>
      </c>
      <c r="H60" s="5" t="s">
        <v>151</v>
      </c>
      <c r="I60" s="5">
        <v>-0.33953520399999998</v>
      </c>
      <c r="J60" s="5">
        <v>14.945183869999999</v>
      </c>
      <c r="K60" s="5">
        <f t="shared" si="3"/>
        <v>-5.0744160541179593</v>
      </c>
      <c r="L60" s="20">
        <v>0.19264483800000001</v>
      </c>
      <c r="M60" s="1" t="s">
        <v>792</v>
      </c>
      <c r="N60" s="20"/>
    </row>
    <row r="61" spans="1:14" x14ac:dyDescent="0.15">
      <c r="A61" s="35" t="s">
        <v>13</v>
      </c>
      <c r="B61" s="35" t="s">
        <v>348</v>
      </c>
      <c r="C61" s="5" t="s">
        <v>420</v>
      </c>
      <c r="D61" s="5">
        <v>0.24618222200000001</v>
      </c>
      <c r="E61" s="5">
        <v>15.118381039999999</v>
      </c>
      <c r="F61" s="5">
        <f t="shared" si="2"/>
        <v>3.7218766374698706</v>
      </c>
      <c r="G61" s="18">
        <v>0.32404925600000001</v>
      </c>
      <c r="H61" s="5" t="s">
        <v>421</v>
      </c>
      <c r="I61" s="5">
        <v>-0.112611695</v>
      </c>
      <c r="J61" s="5">
        <v>12.080948100000001</v>
      </c>
      <c r="K61" s="5">
        <f t="shared" si="3"/>
        <v>-1.3604560427480294</v>
      </c>
      <c r="L61" s="20">
        <v>0.49018382300000002</v>
      </c>
      <c r="M61" s="1" t="s">
        <v>781</v>
      </c>
      <c r="N61" s="20"/>
    </row>
    <row r="62" spans="1:14" x14ac:dyDescent="0.15">
      <c r="A62" s="35" t="s">
        <v>13</v>
      </c>
      <c r="B62" s="35" t="s">
        <v>233</v>
      </c>
      <c r="C62" s="5" t="s">
        <v>649</v>
      </c>
      <c r="D62" s="5">
        <v>0.30313753799999998</v>
      </c>
      <c r="E62" s="5">
        <v>14.35833729</v>
      </c>
      <c r="F62" s="5">
        <f t="shared" si="2"/>
        <v>4.3525510158641918</v>
      </c>
      <c r="G62" s="18">
        <v>0.24814687499999999</v>
      </c>
      <c r="H62" s="5" t="s">
        <v>650</v>
      </c>
      <c r="I62" s="5">
        <v>-2.8461062500000001</v>
      </c>
      <c r="J62" s="5">
        <v>12.808200980000001</v>
      </c>
      <c r="K62" s="5">
        <f t="shared" si="3"/>
        <v>-36.453500860434126</v>
      </c>
      <c r="L62" s="20">
        <v>9.3099999999999994E-21</v>
      </c>
      <c r="M62" s="1" t="s">
        <v>788</v>
      </c>
      <c r="N62" s="20"/>
    </row>
    <row r="63" spans="1:14" x14ac:dyDescent="0.15">
      <c r="A63" s="35" t="s">
        <v>13</v>
      </c>
      <c r="B63" s="35" t="s">
        <v>238</v>
      </c>
      <c r="C63" s="5" t="s">
        <v>237</v>
      </c>
      <c r="D63" s="5">
        <v>-0.45932586399999997</v>
      </c>
      <c r="E63" s="5">
        <v>14.9623761</v>
      </c>
      <c r="F63" s="5">
        <f t="shared" si="2"/>
        <v>-6.8726063296254498</v>
      </c>
      <c r="G63" s="18">
        <v>0.18275830700000001</v>
      </c>
      <c r="H63" s="5" t="s">
        <v>239</v>
      </c>
      <c r="I63" s="5">
        <v>-0.37391239199999998</v>
      </c>
      <c r="J63" s="5">
        <v>14.76025454</v>
      </c>
      <c r="K63" s="5">
        <f t="shared" si="3"/>
        <v>-5.5190420815802597</v>
      </c>
      <c r="L63" s="20">
        <v>0.227839183</v>
      </c>
      <c r="M63" s="1" t="s">
        <v>782</v>
      </c>
      <c r="N63" s="20"/>
    </row>
    <row r="64" spans="1:14" x14ac:dyDescent="0.15">
      <c r="A64" s="35" t="s">
        <v>13</v>
      </c>
      <c r="B64" s="35" t="s">
        <v>511</v>
      </c>
      <c r="C64" s="5" t="s">
        <v>510</v>
      </c>
      <c r="D64" s="5">
        <v>-6.0395587000000001E-2</v>
      </c>
      <c r="E64" s="5">
        <v>15.72449903</v>
      </c>
      <c r="F64" s="5">
        <f t="shared" si="2"/>
        <v>-0.94969034919778061</v>
      </c>
      <c r="G64" s="18">
        <v>0.65695468899999998</v>
      </c>
      <c r="H64" s="5" t="s">
        <v>512</v>
      </c>
      <c r="I64" s="5">
        <v>-0.74676016199999995</v>
      </c>
      <c r="J64" s="5">
        <v>15.659787700000001</v>
      </c>
      <c r="K64" s="5">
        <f t="shared" si="3"/>
        <v>-11.694105599737608</v>
      </c>
      <c r="L64" s="20">
        <v>3.8162389999999999E-3</v>
      </c>
      <c r="M64" s="1" t="s">
        <v>777</v>
      </c>
      <c r="N64" s="20"/>
    </row>
    <row r="65" spans="1:14" x14ac:dyDescent="0.15">
      <c r="A65" s="35" t="s">
        <v>13</v>
      </c>
      <c r="B65" s="35" t="s">
        <v>170</v>
      </c>
      <c r="C65" s="5" t="s">
        <v>169</v>
      </c>
      <c r="D65" s="5">
        <v>0.24748447400000001</v>
      </c>
      <c r="E65" s="5">
        <v>15.55055791</v>
      </c>
      <c r="F65" s="5">
        <f t="shared" si="2"/>
        <v>3.8485216447628896</v>
      </c>
      <c r="G65" s="18">
        <v>0.26659718900000001</v>
      </c>
      <c r="H65" s="5" t="s">
        <v>171</v>
      </c>
      <c r="I65" s="5">
        <v>-1.0638863110000001</v>
      </c>
      <c r="J65" s="5">
        <v>15.53456184</v>
      </c>
      <c r="K65" s="5">
        <f t="shared" si="3"/>
        <v>-16.527007688958975</v>
      </c>
      <c r="L65" s="20">
        <v>5.4700000000000001E-6</v>
      </c>
      <c r="M65" s="1" t="s">
        <v>778</v>
      </c>
      <c r="N65" s="20"/>
    </row>
    <row r="66" spans="1:14" x14ac:dyDescent="0.15">
      <c r="A66" s="35" t="s">
        <v>13</v>
      </c>
      <c r="B66" s="35" t="s">
        <v>249</v>
      </c>
      <c r="C66" s="5" t="s">
        <v>248</v>
      </c>
      <c r="D66" s="5">
        <v>-1.112898693</v>
      </c>
      <c r="E66" s="5">
        <v>14.06988366</v>
      </c>
      <c r="F66" s="5">
        <f t="shared" si="2"/>
        <v>-15.658355135876057</v>
      </c>
      <c r="G66" s="18">
        <v>1.8600000000000001E-5</v>
      </c>
      <c r="H66" s="5" t="s">
        <v>250</v>
      </c>
      <c r="I66" s="5">
        <v>-2.5260989989999998</v>
      </c>
      <c r="J66" s="5">
        <v>11.918090039999999</v>
      </c>
      <c r="K66" s="5">
        <f t="shared" si="3"/>
        <v>-30.106275320035866</v>
      </c>
      <c r="L66" s="20">
        <v>2.4100000000000001E-19</v>
      </c>
      <c r="M66" s="1" t="s">
        <v>793</v>
      </c>
      <c r="N66" s="20"/>
    </row>
    <row r="67" spans="1:14" x14ac:dyDescent="0.15">
      <c r="A67" s="35" t="s">
        <v>13</v>
      </c>
      <c r="B67" s="35" t="s">
        <v>678</v>
      </c>
      <c r="C67" s="5" t="s">
        <v>677</v>
      </c>
      <c r="D67" s="5">
        <v>-0.57913667999999996</v>
      </c>
      <c r="E67" s="5">
        <v>14.1360768</v>
      </c>
      <c r="F67" s="5">
        <f t="shared" si="2"/>
        <v>-8.1867205861770227</v>
      </c>
      <c r="G67" s="18">
        <v>1.2464005E-2</v>
      </c>
      <c r="H67" s="5" t="s">
        <v>679</v>
      </c>
      <c r="I67" s="5">
        <v>-1.1969786229999999</v>
      </c>
      <c r="J67" s="5">
        <v>13.5392603</v>
      </c>
      <c r="K67" s="5">
        <f t="shared" si="3"/>
        <v>-16.206205150332565</v>
      </c>
      <c r="L67" s="20">
        <v>1.31E-6</v>
      </c>
      <c r="M67" s="1" t="s">
        <v>791</v>
      </c>
      <c r="N67" s="20"/>
    </row>
    <row r="68" spans="1:14" x14ac:dyDescent="0.15">
      <c r="A68" s="35" t="s">
        <v>13</v>
      </c>
      <c r="B68" s="35" t="s">
        <v>53</v>
      </c>
      <c r="C68" s="5" t="s">
        <v>52</v>
      </c>
      <c r="D68" s="5">
        <v>-3.4309273000000001E-2</v>
      </c>
      <c r="E68" s="5">
        <v>14.05465586</v>
      </c>
      <c r="F68" s="5">
        <f t="shared" si="2"/>
        <v>-0.48220502482178978</v>
      </c>
      <c r="G68" s="18">
        <v>0.43737575899999998</v>
      </c>
      <c r="H68" s="5" t="s">
        <v>54</v>
      </c>
      <c r="I68" s="5">
        <v>-0.29464452899999999</v>
      </c>
      <c r="J68" s="5">
        <v>14.2915055</v>
      </c>
      <c r="K68" s="5">
        <f t="shared" si="3"/>
        <v>-4.2109139067484094</v>
      </c>
      <c r="L68" s="20">
        <v>0.25881292299999997</v>
      </c>
      <c r="M68" s="1" t="s">
        <v>794</v>
      </c>
      <c r="N68" s="20"/>
    </row>
    <row r="69" spans="1:14" x14ac:dyDescent="0.15">
      <c r="A69" s="35" t="s">
        <v>13</v>
      </c>
      <c r="B69" s="35" t="s">
        <v>356</v>
      </c>
      <c r="C69" s="5" t="s">
        <v>710</v>
      </c>
      <c r="D69" s="5">
        <v>0.36490178499999998</v>
      </c>
      <c r="E69" s="5">
        <v>14.77260776</v>
      </c>
      <c r="F69" s="5">
        <f t="shared" ref="F69:F100" si="4">D69*E69</f>
        <v>5.3905509407288514</v>
      </c>
      <c r="G69" s="18">
        <v>0.156862951</v>
      </c>
      <c r="H69" s="5" t="s">
        <v>711</v>
      </c>
      <c r="I69" s="5">
        <v>-0.42537891700000002</v>
      </c>
      <c r="J69" s="5">
        <v>15.48431686</v>
      </c>
      <c r="K69" s="5">
        <f t="shared" ref="K69:K100" si="5">I69*J69</f>
        <v>-6.5867019363916413</v>
      </c>
      <c r="L69" s="20">
        <v>0.123644352</v>
      </c>
      <c r="M69" s="1" t="s">
        <v>784</v>
      </c>
      <c r="N69" s="20"/>
    </row>
    <row r="70" spans="1:14" x14ac:dyDescent="0.15">
      <c r="A70" s="35" t="s">
        <v>12</v>
      </c>
      <c r="B70" s="35" t="s">
        <v>480</v>
      </c>
      <c r="C70" s="5" t="s">
        <v>479</v>
      </c>
      <c r="D70" s="5">
        <v>0.18876786000000001</v>
      </c>
      <c r="E70" s="5">
        <v>14.1566843</v>
      </c>
      <c r="F70" s="5">
        <f t="shared" si="4"/>
        <v>2.6723270000065984</v>
      </c>
      <c r="G70" s="18">
        <v>0.26954569099999998</v>
      </c>
      <c r="H70" s="5" t="s">
        <v>481</v>
      </c>
      <c r="I70" s="5">
        <v>-1.7353914210000001</v>
      </c>
      <c r="J70" s="5">
        <v>13.23784991</v>
      </c>
      <c r="K70" s="5">
        <f t="shared" si="5"/>
        <v>-22.972851166299623</v>
      </c>
      <c r="L70" s="20">
        <v>1.19E-12</v>
      </c>
      <c r="M70" s="1" t="s">
        <v>796</v>
      </c>
      <c r="N70" s="20"/>
    </row>
    <row r="71" spans="1:14" x14ac:dyDescent="0.15">
      <c r="A71" s="35" t="s">
        <v>12</v>
      </c>
      <c r="B71" s="35" t="s">
        <v>49</v>
      </c>
      <c r="C71" s="5" t="s">
        <v>48</v>
      </c>
      <c r="D71" s="5">
        <v>0.43783403500000001</v>
      </c>
      <c r="E71" s="5">
        <v>14.087668109999999</v>
      </c>
      <c r="F71" s="5">
        <f t="shared" si="4"/>
        <v>6.1680605723421236</v>
      </c>
      <c r="G71" s="18">
        <v>6.8424702000000004E-2</v>
      </c>
      <c r="H71" s="5" t="s">
        <v>50</v>
      </c>
      <c r="I71" s="5">
        <v>-0.88249253800000005</v>
      </c>
      <c r="J71" s="5">
        <v>13.152506219999999</v>
      </c>
      <c r="K71" s="5">
        <f t="shared" si="5"/>
        <v>-11.606988595148586</v>
      </c>
      <c r="L71" s="20">
        <v>2.86154E-4</v>
      </c>
      <c r="M71" s="1" t="s">
        <v>797</v>
      </c>
      <c r="N71" s="20"/>
    </row>
    <row r="72" spans="1:14" x14ac:dyDescent="0.15">
      <c r="A72" s="35" t="s">
        <v>12</v>
      </c>
      <c r="B72" s="35" t="s">
        <v>153</v>
      </c>
      <c r="C72" s="5" t="s">
        <v>152</v>
      </c>
      <c r="D72" s="5">
        <v>0.36082888000000002</v>
      </c>
      <c r="E72" s="5">
        <v>14.413211370000001</v>
      </c>
      <c r="F72" s="5">
        <f t="shared" si="4"/>
        <v>5.2007029158403659</v>
      </c>
      <c r="G72" s="18">
        <v>0.195000494</v>
      </c>
      <c r="H72" s="5" t="s">
        <v>154</v>
      </c>
      <c r="I72" s="5">
        <v>-0.375751958</v>
      </c>
      <c r="J72" s="5">
        <v>11.230907480000001</v>
      </c>
      <c r="K72" s="5">
        <f t="shared" si="5"/>
        <v>-4.2200354757268457</v>
      </c>
      <c r="L72" s="20">
        <v>8.4002489E-2</v>
      </c>
      <c r="M72" s="1" t="s">
        <v>795</v>
      </c>
      <c r="N72" s="20"/>
    </row>
    <row r="73" spans="1:14" x14ac:dyDescent="0.15">
      <c r="A73" s="35" t="s">
        <v>56</v>
      </c>
      <c r="B73" s="35" t="s">
        <v>57</v>
      </c>
      <c r="C73" s="5" t="s">
        <v>55</v>
      </c>
      <c r="D73" s="5">
        <v>0.22538839199999999</v>
      </c>
      <c r="E73" s="5">
        <v>14.05692636</v>
      </c>
      <c r="F73" s="5">
        <f t="shared" si="4"/>
        <v>3.1682680287428129</v>
      </c>
      <c r="G73" s="18">
        <v>0.33613072999999999</v>
      </c>
      <c r="H73" s="5" t="s">
        <v>58</v>
      </c>
      <c r="I73" s="5">
        <v>-0.55054551600000001</v>
      </c>
      <c r="J73" s="5">
        <v>13.347068699999999</v>
      </c>
      <c r="K73" s="5">
        <f t="shared" si="5"/>
        <v>-7.3481688245289494</v>
      </c>
      <c r="L73" s="20">
        <v>2.2845667E-2</v>
      </c>
      <c r="M73" s="1" t="s">
        <v>798</v>
      </c>
      <c r="N73" s="20"/>
    </row>
    <row r="74" spans="1:14" x14ac:dyDescent="0.15">
      <c r="A74" s="35" t="s">
        <v>14</v>
      </c>
      <c r="B74" s="35" t="s">
        <v>353</v>
      </c>
      <c r="C74" s="5" t="s">
        <v>471</v>
      </c>
      <c r="D74" s="5">
        <v>0.88668806600000005</v>
      </c>
      <c r="E74" s="5">
        <v>15.29052111</v>
      </c>
      <c r="F74" s="5">
        <f t="shared" si="4"/>
        <v>13.557922591158075</v>
      </c>
      <c r="G74" s="18">
        <v>1.53101E-4</v>
      </c>
      <c r="H74" s="5" t="s">
        <v>472</v>
      </c>
      <c r="I74" s="5">
        <v>-6.9547737999999998E-2</v>
      </c>
      <c r="J74" s="5">
        <v>14.327696449999999</v>
      </c>
      <c r="K74" s="5">
        <f t="shared" si="5"/>
        <v>-0.99645887884813</v>
      </c>
      <c r="L74" s="20">
        <v>0.53821059100000002</v>
      </c>
      <c r="M74" s="1" t="s">
        <v>800</v>
      </c>
      <c r="N74" s="20"/>
    </row>
    <row r="75" spans="1:14" x14ac:dyDescent="0.15">
      <c r="A75" s="35" t="s">
        <v>14</v>
      </c>
      <c r="B75" s="35" t="s">
        <v>200</v>
      </c>
      <c r="C75" s="5" t="s">
        <v>199</v>
      </c>
      <c r="D75" s="5">
        <v>-0.88778188700000005</v>
      </c>
      <c r="E75" s="5">
        <v>14.65539925</v>
      </c>
      <c r="F75" s="5">
        <f t="shared" si="4"/>
        <v>-13.010798000903385</v>
      </c>
      <c r="G75" s="18">
        <v>2.08063E-4</v>
      </c>
      <c r="H75" s="5" t="s">
        <v>201</v>
      </c>
      <c r="I75" s="5">
        <v>-0.88200773799999999</v>
      </c>
      <c r="J75" s="5">
        <v>11.6970572</v>
      </c>
      <c r="K75" s="5">
        <f t="shared" si="5"/>
        <v>-10.316894962228613</v>
      </c>
      <c r="L75" s="20">
        <v>1.4480750000000001E-3</v>
      </c>
      <c r="M75" s="1" t="s">
        <v>802</v>
      </c>
      <c r="N75" s="20"/>
    </row>
    <row r="76" spans="1:14" x14ac:dyDescent="0.15">
      <c r="A76" s="35" t="s">
        <v>14</v>
      </c>
      <c r="B76" s="35" t="s">
        <v>231</v>
      </c>
      <c r="C76" s="5" t="s">
        <v>230</v>
      </c>
      <c r="D76" s="5">
        <v>0.147284785</v>
      </c>
      <c r="E76" s="5">
        <v>15.133006010000001</v>
      </c>
      <c r="F76" s="5">
        <f t="shared" si="4"/>
        <v>2.2288615365865581</v>
      </c>
      <c r="G76" s="18">
        <v>0.497775737</v>
      </c>
      <c r="H76" s="5" t="s">
        <v>232</v>
      </c>
      <c r="I76" s="5">
        <v>-1.172479687</v>
      </c>
      <c r="J76" s="5">
        <v>14.11675082</v>
      </c>
      <c r="K76" s="5">
        <f t="shared" si="5"/>
        <v>-16.551603582890593</v>
      </c>
      <c r="L76" s="20">
        <v>1.1200000000000001E-6</v>
      </c>
      <c r="M76" s="1" t="s">
        <v>801</v>
      </c>
      <c r="N76" s="20"/>
    </row>
    <row r="77" spans="1:14" x14ac:dyDescent="0.15">
      <c r="A77" s="35" t="s">
        <v>14</v>
      </c>
      <c r="B77" s="35" t="s">
        <v>552</v>
      </c>
      <c r="C77" s="5" t="s">
        <v>551</v>
      </c>
      <c r="D77" s="5">
        <v>-0.53200084000000003</v>
      </c>
      <c r="E77" s="5">
        <v>14.25829416</v>
      </c>
      <c r="F77" s="5">
        <f t="shared" si="4"/>
        <v>-7.5854244700870952</v>
      </c>
      <c r="G77" s="18">
        <v>0.184751156</v>
      </c>
      <c r="H77" s="5" t="s">
        <v>553</v>
      </c>
      <c r="I77" s="5">
        <v>-1.2453713559999999</v>
      </c>
      <c r="J77" s="5">
        <v>13.96040979</v>
      </c>
      <c r="K77" s="5">
        <f t="shared" si="5"/>
        <v>-17.385894470487973</v>
      </c>
      <c r="L77" s="20">
        <v>8.8800000000000001E-7</v>
      </c>
      <c r="M77" s="1" t="s">
        <v>804</v>
      </c>
      <c r="N77" s="20"/>
    </row>
    <row r="78" spans="1:14" x14ac:dyDescent="0.15">
      <c r="A78" s="35" t="s">
        <v>14</v>
      </c>
      <c r="B78" s="35" t="s">
        <v>77</v>
      </c>
      <c r="C78" s="5" t="s">
        <v>76</v>
      </c>
      <c r="D78" s="5">
        <v>1.289880484</v>
      </c>
      <c r="E78" s="5">
        <v>14.27584822</v>
      </c>
      <c r="F78" s="5">
        <f t="shared" si="4"/>
        <v>18.414138011524138</v>
      </c>
      <c r="G78" s="18">
        <v>6.8199999999999999E-7</v>
      </c>
      <c r="H78" s="5" t="s">
        <v>78</v>
      </c>
      <c r="I78" s="5">
        <v>-1.175323133</v>
      </c>
      <c r="J78" s="5">
        <v>12.601481659999999</v>
      </c>
      <c r="K78" s="5">
        <f t="shared" si="5"/>
        <v>-14.81081290507324</v>
      </c>
      <c r="L78" s="20">
        <v>2.7099999999999998E-7</v>
      </c>
      <c r="M78" s="1" t="s">
        <v>803</v>
      </c>
      <c r="N78" s="20"/>
    </row>
    <row r="79" spans="1:14" x14ac:dyDescent="0.15">
      <c r="A79" s="35" t="s">
        <v>14</v>
      </c>
      <c r="B79" s="35" t="s">
        <v>192</v>
      </c>
      <c r="C79" s="5" t="s">
        <v>190</v>
      </c>
      <c r="D79" s="5">
        <v>-0.43246907099999998</v>
      </c>
      <c r="E79" s="5">
        <v>15.333372539999999</v>
      </c>
      <c r="F79" s="5">
        <f t="shared" si="4"/>
        <v>-6.6312093776707099</v>
      </c>
      <c r="G79" s="18">
        <v>0.22012985600000001</v>
      </c>
      <c r="H79" s="5" t="s">
        <v>193</v>
      </c>
      <c r="I79" s="5">
        <v>-2.403381446</v>
      </c>
      <c r="J79" s="5">
        <v>11.134863790000001</v>
      </c>
      <c r="K79" s="5">
        <f t="shared" si="5"/>
        <v>-26.761325036623241</v>
      </c>
      <c r="L79" s="20">
        <v>1.04E-14</v>
      </c>
      <c r="M79" s="1" t="s">
        <v>191</v>
      </c>
      <c r="N79" s="20"/>
    </row>
    <row r="80" spans="1:14" x14ac:dyDescent="0.15">
      <c r="A80" s="35" t="s">
        <v>14</v>
      </c>
      <c r="B80" s="35" t="s">
        <v>576</v>
      </c>
      <c r="C80" s="5" t="s">
        <v>597</v>
      </c>
      <c r="D80" s="5">
        <v>-0.42565131299999998</v>
      </c>
      <c r="E80" s="5">
        <v>15.495685959999999</v>
      </c>
      <c r="F80" s="5">
        <f t="shared" si="4"/>
        <v>-6.5957590747096653</v>
      </c>
      <c r="G80" s="18">
        <v>9.3098424999999999E-2</v>
      </c>
      <c r="H80" s="5" t="s">
        <v>598</v>
      </c>
      <c r="I80" s="5">
        <v>-0.94442797599999995</v>
      </c>
      <c r="J80" s="5">
        <v>11.77096244</v>
      </c>
      <c r="K80" s="5">
        <f t="shared" si="5"/>
        <v>-11.116826232781222</v>
      </c>
      <c r="L80" s="20">
        <v>1.01E-5</v>
      </c>
      <c r="M80" s="1" t="s">
        <v>799</v>
      </c>
      <c r="N80" s="20"/>
    </row>
    <row r="81" spans="1:14" x14ac:dyDescent="0.15">
      <c r="A81" s="35" t="s">
        <v>14</v>
      </c>
      <c r="B81" s="35" t="s">
        <v>218</v>
      </c>
      <c r="C81" s="5" t="s">
        <v>217</v>
      </c>
      <c r="D81" s="5">
        <v>1.1249333E-2</v>
      </c>
      <c r="E81" s="5">
        <v>14.2359005</v>
      </c>
      <c r="F81" s="5">
        <f t="shared" si="4"/>
        <v>0.1601443852793665</v>
      </c>
      <c r="G81" s="18">
        <v>0.47463211700000002</v>
      </c>
      <c r="H81" s="5" t="s">
        <v>219</v>
      </c>
      <c r="I81" s="5">
        <v>-1.105088633</v>
      </c>
      <c r="J81" s="5">
        <v>14.563048309999999</v>
      </c>
      <c r="K81" s="5">
        <f t="shared" si="5"/>
        <v>-16.093459149210862</v>
      </c>
      <c r="L81" s="20">
        <v>1.33E-6</v>
      </c>
      <c r="M81" s="1" t="s">
        <v>805</v>
      </c>
      <c r="N81" s="20"/>
    </row>
    <row r="82" spans="1:14" x14ac:dyDescent="0.15">
      <c r="A82" s="35" t="s">
        <v>14</v>
      </c>
      <c r="B82" s="35" t="s">
        <v>352</v>
      </c>
      <c r="C82" s="5" t="s">
        <v>373</v>
      </c>
      <c r="D82" s="5">
        <v>-0.168454569</v>
      </c>
      <c r="E82" s="5">
        <v>14.16578404</v>
      </c>
      <c r="F82" s="5">
        <f t="shared" si="4"/>
        <v>-2.3862910450052786</v>
      </c>
      <c r="G82" s="18">
        <v>0.44884254499999998</v>
      </c>
      <c r="H82" s="5" t="s">
        <v>374</v>
      </c>
      <c r="I82" s="5">
        <v>-0.90590856099999995</v>
      </c>
      <c r="J82" s="5">
        <v>14.843074209999999</v>
      </c>
      <c r="K82" s="5">
        <f t="shared" si="5"/>
        <v>-13.44646799839731</v>
      </c>
      <c r="L82" s="20">
        <v>3.9108600000000002E-4</v>
      </c>
      <c r="M82" s="1" t="s">
        <v>922</v>
      </c>
      <c r="N82" s="20"/>
    </row>
    <row r="83" spans="1:14" x14ac:dyDescent="0.15">
      <c r="A83" s="35" t="s">
        <v>14</v>
      </c>
      <c r="B83" s="35" t="s">
        <v>413</v>
      </c>
      <c r="C83" s="5" t="s">
        <v>411</v>
      </c>
      <c r="D83" s="5">
        <v>0.55167642800000005</v>
      </c>
      <c r="E83" s="5">
        <v>14.921588079999999</v>
      </c>
      <c r="F83" s="5">
        <f t="shared" si="4"/>
        <v>8.2318884120617781</v>
      </c>
      <c r="G83" s="18">
        <v>1.6347146E-2</v>
      </c>
      <c r="H83" s="5" t="s">
        <v>414</v>
      </c>
      <c r="I83" s="5">
        <v>-0.55724780500000004</v>
      </c>
      <c r="J83" s="5">
        <v>13.43360496</v>
      </c>
      <c r="K83" s="5">
        <f t="shared" si="5"/>
        <v>-7.4858468771971136</v>
      </c>
      <c r="L83" s="20">
        <v>2.9216174000000001E-2</v>
      </c>
      <c r="M83" s="1" t="s">
        <v>412</v>
      </c>
      <c r="N83" s="20"/>
    </row>
    <row r="84" spans="1:14" x14ac:dyDescent="0.15">
      <c r="A84" s="35" t="s">
        <v>15</v>
      </c>
      <c r="B84" s="35" t="s">
        <v>418</v>
      </c>
      <c r="C84" s="5" t="s">
        <v>417</v>
      </c>
      <c r="D84" s="5">
        <v>-5.0263229E-2</v>
      </c>
      <c r="E84" s="5">
        <v>15.486973069999999</v>
      </c>
      <c r="F84" s="5">
        <f t="shared" si="4"/>
        <v>-0.77842527393424299</v>
      </c>
      <c r="G84" s="18">
        <v>0.65197422800000004</v>
      </c>
      <c r="H84" s="5" t="s">
        <v>419</v>
      </c>
      <c r="I84" s="5">
        <v>-0.36515403899999999</v>
      </c>
      <c r="J84" s="5">
        <v>15.628583669999999</v>
      </c>
      <c r="K84" s="5">
        <f t="shared" si="5"/>
        <v>-5.7068404509499429</v>
      </c>
      <c r="L84" s="20">
        <v>0.135968384</v>
      </c>
      <c r="M84" s="1" t="s">
        <v>806</v>
      </c>
      <c r="N84" s="20"/>
    </row>
    <row r="85" spans="1:14" x14ac:dyDescent="0.15">
      <c r="A85" s="35" t="s">
        <v>15</v>
      </c>
      <c r="B85" s="35" t="s">
        <v>85</v>
      </c>
      <c r="C85" s="5" t="s">
        <v>83</v>
      </c>
      <c r="D85" s="5">
        <v>-0.28424869000000003</v>
      </c>
      <c r="E85" s="5">
        <v>14.121350209999999</v>
      </c>
      <c r="F85" s="5">
        <f t="shared" si="4"/>
        <v>-4.0139752982237251</v>
      </c>
      <c r="G85" s="18">
        <v>0.20355018499999999</v>
      </c>
      <c r="H85" s="5" t="s">
        <v>86</v>
      </c>
      <c r="I85" s="5">
        <v>-0.46510782000000001</v>
      </c>
      <c r="J85" s="5">
        <v>13.155817730000001</v>
      </c>
      <c r="K85" s="5">
        <f t="shared" si="5"/>
        <v>-6.1188737047176494</v>
      </c>
      <c r="L85" s="20">
        <v>2.7938445999999999E-2</v>
      </c>
      <c r="M85" s="1" t="s">
        <v>84</v>
      </c>
      <c r="N85" s="20"/>
    </row>
    <row r="86" spans="1:14" x14ac:dyDescent="0.15">
      <c r="A86" s="35" t="s">
        <v>15</v>
      </c>
      <c r="B86" s="35" t="s">
        <v>43</v>
      </c>
      <c r="C86" s="5" t="s">
        <v>42</v>
      </c>
      <c r="D86" s="5">
        <v>7.8568967000000003E-2</v>
      </c>
      <c r="E86" s="5">
        <v>15.011207130000001</v>
      </c>
      <c r="F86" s="5">
        <f t="shared" si="4"/>
        <v>1.1794150376271348</v>
      </c>
      <c r="G86" s="18">
        <v>0.52233324400000003</v>
      </c>
      <c r="H86" s="5" t="s">
        <v>44</v>
      </c>
      <c r="I86" s="5">
        <v>-7.4407255000000005E-2</v>
      </c>
      <c r="J86" s="5">
        <v>14.83317093</v>
      </c>
      <c r="K86" s="5">
        <f t="shared" si="5"/>
        <v>-1.1036955318470971</v>
      </c>
      <c r="L86" s="20">
        <v>0.315552528</v>
      </c>
      <c r="M86" s="1" t="s">
        <v>808</v>
      </c>
      <c r="N86" s="20"/>
    </row>
    <row r="87" spans="1:14" x14ac:dyDescent="0.15">
      <c r="A87" s="35" t="s">
        <v>15</v>
      </c>
      <c r="B87" s="35" t="s">
        <v>486</v>
      </c>
      <c r="C87" s="5" t="s">
        <v>485</v>
      </c>
      <c r="D87" s="5">
        <v>0.72262477899999999</v>
      </c>
      <c r="E87" s="5">
        <v>14.25267489</v>
      </c>
      <c r="F87" s="5">
        <f t="shared" si="4"/>
        <v>10.299336042545098</v>
      </c>
      <c r="G87" s="18">
        <v>2.752909E-3</v>
      </c>
      <c r="H87" s="5" t="s">
        <v>487</v>
      </c>
      <c r="I87" s="5">
        <v>-7.1041283999999996E-2</v>
      </c>
      <c r="J87" s="5">
        <v>11.187350479999999</v>
      </c>
      <c r="K87" s="5">
        <f t="shared" si="5"/>
        <v>-0.79476374265721628</v>
      </c>
      <c r="L87" s="20">
        <v>0.47707220500000003</v>
      </c>
      <c r="M87" s="1" t="s">
        <v>812</v>
      </c>
      <c r="N87" s="20"/>
    </row>
    <row r="88" spans="1:14" x14ac:dyDescent="0.15">
      <c r="A88" s="35" t="s">
        <v>15</v>
      </c>
      <c r="B88" s="35" t="s">
        <v>95</v>
      </c>
      <c r="C88" s="5" t="s">
        <v>254</v>
      </c>
      <c r="D88" s="5">
        <v>1.0633370390000001</v>
      </c>
      <c r="E88" s="5">
        <v>14.477620079999999</v>
      </c>
      <c r="F88" s="5">
        <f t="shared" si="4"/>
        <v>15.394589667634143</v>
      </c>
      <c r="G88" s="18">
        <v>1.6099999999999998E-5</v>
      </c>
      <c r="H88" s="5" t="s">
        <v>255</v>
      </c>
      <c r="I88" s="5">
        <v>-0.26899356400000002</v>
      </c>
      <c r="J88" s="5">
        <v>14.015925559999999</v>
      </c>
      <c r="K88" s="5">
        <f t="shared" si="5"/>
        <v>-3.7701937691430958</v>
      </c>
      <c r="L88" s="20">
        <v>0.24800567700000001</v>
      </c>
      <c r="M88" s="1" t="s">
        <v>811</v>
      </c>
      <c r="N88" s="20"/>
    </row>
    <row r="89" spans="1:14" x14ac:dyDescent="0.15">
      <c r="A89" s="35" t="s">
        <v>15</v>
      </c>
      <c r="B89" s="35" t="s">
        <v>112</v>
      </c>
      <c r="C89" s="5" t="s">
        <v>111</v>
      </c>
      <c r="D89" s="5">
        <v>-0.50645636199999999</v>
      </c>
      <c r="E89" s="5">
        <v>14.774689629999999</v>
      </c>
      <c r="F89" s="5">
        <f t="shared" si="4"/>
        <v>-7.4827355596889253</v>
      </c>
      <c r="G89" s="18">
        <v>5.2928082000000001E-2</v>
      </c>
      <c r="H89" s="5" t="s">
        <v>113</v>
      </c>
      <c r="I89" s="5">
        <v>-0.57063204899999997</v>
      </c>
      <c r="J89" s="5">
        <v>14.73369928</v>
      </c>
      <c r="K89" s="5">
        <f t="shared" si="5"/>
        <v>-8.4075210094962234</v>
      </c>
      <c r="L89" s="20">
        <v>2.9786494E-2</v>
      </c>
      <c r="M89" s="1" t="s">
        <v>810</v>
      </c>
      <c r="N89" s="20"/>
    </row>
    <row r="90" spans="1:14" x14ac:dyDescent="0.15">
      <c r="A90" s="35" t="s">
        <v>15</v>
      </c>
      <c r="B90" s="35" t="s">
        <v>51</v>
      </c>
      <c r="C90" s="5" t="s">
        <v>402</v>
      </c>
      <c r="D90" s="5">
        <v>7.5616877999999998E-2</v>
      </c>
      <c r="E90" s="5">
        <v>14.075276049999999</v>
      </c>
      <c r="F90" s="5">
        <f t="shared" si="4"/>
        <v>1.0643284318891719</v>
      </c>
      <c r="G90" s="18">
        <v>0.38228571700000002</v>
      </c>
      <c r="H90" s="5" t="s">
        <v>403</v>
      </c>
      <c r="I90" s="5">
        <v>-0.129454297</v>
      </c>
      <c r="J90" s="5">
        <v>12.797011019999999</v>
      </c>
      <c r="K90" s="5">
        <f t="shared" si="5"/>
        <v>-1.6566280652953529</v>
      </c>
      <c r="L90" s="20">
        <v>0.499156506</v>
      </c>
      <c r="M90" s="1" t="s">
        <v>814</v>
      </c>
      <c r="N90" s="20"/>
    </row>
    <row r="91" spans="1:14" x14ac:dyDescent="0.15">
      <c r="A91" s="35" t="s">
        <v>15</v>
      </c>
      <c r="B91" s="35" t="s">
        <v>574</v>
      </c>
      <c r="C91" s="5" t="s">
        <v>573</v>
      </c>
      <c r="D91" s="5">
        <v>-0.34050182600000001</v>
      </c>
      <c r="E91" s="5">
        <v>14.11396491</v>
      </c>
      <c r="F91" s="5">
        <f t="shared" si="4"/>
        <v>-4.8058308239549259</v>
      </c>
      <c r="G91" s="18">
        <v>0.19294362300000001</v>
      </c>
      <c r="H91" s="5" t="s">
        <v>575</v>
      </c>
      <c r="I91" s="5">
        <v>-0.568510038</v>
      </c>
      <c r="J91" s="5">
        <v>14.13174544</v>
      </c>
      <c r="K91" s="5">
        <f t="shared" si="5"/>
        <v>-8.0340391371007271</v>
      </c>
      <c r="L91" s="20">
        <v>1.2634137E-2</v>
      </c>
      <c r="M91" s="1" t="s">
        <v>813</v>
      </c>
      <c r="N91" s="20"/>
    </row>
    <row r="92" spans="1:14" x14ac:dyDescent="0.15">
      <c r="A92" s="35" t="s">
        <v>15</v>
      </c>
      <c r="B92" s="35" t="s">
        <v>405</v>
      </c>
      <c r="C92" s="5" t="s">
        <v>404</v>
      </c>
      <c r="D92" s="5">
        <v>-0.67815873999999998</v>
      </c>
      <c r="E92" s="5">
        <v>14.818964709999999</v>
      </c>
      <c r="F92" s="5">
        <f t="shared" si="4"/>
        <v>-10.049610435838066</v>
      </c>
      <c r="G92" s="18">
        <v>5.6281120000000002E-3</v>
      </c>
      <c r="H92" s="5" t="s">
        <v>406</v>
      </c>
      <c r="I92" s="5">
        <v>-3.5486815999999997E-2</v>
      </c>
      <c r="J92" s="5">
        <v>14.63804509</v>
      </c>
      <c r="K92" s="5">
        <f t="shared" si="5"/>
        <v>-0.51945761270853341</v>
      </c>
      <c r="L92" s="20">
        <v>0.521997351</v>
      </c>
      <c r="M92" s="1" t="s">
        <v>809</v>
      </c>
      <c r="N92" s="20"/>
    </row>
    <row r="93" spans="1:14" x14ac:dyDescent="0.15">
      <c r="A93" s="35" t="s">
        <v>15</v>
      </c>
      <c r="B93" s="35" t="s">
        <v>109</v>
      </c>
      <c r="C93" s="5" t="s">
        <v>108</v>
      </c>
      <c r="D93" s="5">
        <v>-0.51543609199999996</v>
      </c>
      <c r="E93" s="5">
        <v>15.160525489999999</v>
      </c>
      <c r="F93" s="5">
        <f t="shared" si="4"/>
        <v>-7.8142820112319837</v>
      </c>
      <c r="G93" s="18">
        <v>3.5367804000000003E-2</v>
      </c>
      <c r="H93" s="5" t="s">
        <v>110</v>
      </c>
      <c r="I93" s="5">
        <v>-0.22136866099999999</v>
      </c>
      <c r="J93" s="5">
        <v>15.024658240000001</v>
      </c>
      <c r="K93" s="5">
        <f t="shared" si="5"/>
        <v>-3.3259884765714167</v>
      </c>
      <c r="L93" s="20">
        <v>0.33318457299999998</v>
      </c>
      <c r="M93" s="1" t="s">
        <v>807</v>
      </c>
      <c r="N93" s="20"/>
    </row>
    <row r="94" spans="1:14" x14ac:dyDescent="0.15">
      <c r="A94" s="35" t="s">
        <v>90</v>
      </c>
      <c r="B94" s="35" t="s">
        <v>175</v>
      </c>
      <c r="C94" s="5" t="s">
        <v>174</v>
      </c>
      <c r="D94" s="5">
        <v>4.218367E-2</v>
      </c>
      <c r="E94" s="5">
        <v>14.009875279999999</v>
      </c>
      <c r="F94" s="5">
        <f t="shared" si="4"/>
        <v>0.59098795555267758</v>
      </c>
      <c r="G94" s="18">
        <v>0.78297767600000001</v>
      </c>
      <c r="H94" s="5" t="s">
        <v>176</v>
      </c>
      <c r="I94" s="5">
        <v>-3.9231715E-2</v>
      </c>
      <c r="J94" s="5">
        <v>12.945596350000001</v>
      </c>
      <c r="K94" s="5">
        <f t="shared" si="5"/>
        <v>-0.50787794650824025</v>
      </c>
      <c r="L94" s="20">
        <v>0.53721272799999997</v>
      </c>
      <c r="M94" s="1" t="s">
        <v>815</v>
      </c>
      <c r="N94" s="20"/>
    </row>
    <row r="95" spans="1:14" x14ac:dyDescent="0.15">
      <c r="A95" s="35" t="s">
        <v>22</v>
      </c>
      <c r="B95" s="35" t="s">
        <v>670</v>
      </c>
      <c r="C95" s="5" t="s">
        <v>669</v>
      </c>
      <c r="D95" s="5">
        <v>0.24635834700000001</v>
      </c>
      <c r="E95" s="5">
        <v>14.113981409999999</v>
      </c>
      <c r="F95" s="5">
        <f t="shared" si="4"/>
        <v>3.4770971297563293</v>
      </c>
      <c r="G95" s="18">
        <v>0.33801668200000001</v>
      </c>
      <c r="H95" s="5" t="s">
        <v>671</v>
      </c>
      <c r="I95" s="5">
        <v>-0.21551047800000001</v>
      </c>
      <c r="J95" s="5">
        <v>12.274148240000001</v>
      </c>
      <c r="K95" s="5">
        <f t="shared" si="5"/>
        <v>-2.6452075542452591</v>
      </c>
      <c r="L95" s="20">
        <v>0.27799594900000002</v>
      </c>
      <c r="M95" s="1" t="s">
        <v>817</v>
      </c>
      <c r="N95" s="20"/>
    </row>
    <row r="96" spans="1:14" ht="30" x14ac:dyDescent="0.15">
      <c r="A96" s="35" t="s">
        <v>22</v>
      </c>
      <c r="B96" s="35" t="s">
        <v>197</v>
      </c>
      <c r="C96" s="5" t="s">
        <v>196</v>
      </c>
      <c r="D96" s="5">
        <v>-0.65584663300000001</v>
      </c>
      <c r="E96" s="5">
        <v>14.15684356</v>
      </c>
      <c r="F96" s="5">
        <f t="shared" si="4"/>
        <v>-9.2847181827337337</v>
      </c>
      <c r="G96" s="18">
        <v>3.7504349999999999E-3</v>
      </c>
      <c r="H96" s="5" t="s">
        <v>198</v>
      </c>
      <c r="I96" s="5">
        <v>-0.82451933799999999</v>
      </c>
      <c r="J96" s="5">
        <v>12.592336830000001</v>
      </c>
      <c r="K96" s="5">
        <f t="shared" si="5"/>
        <v>-10.382625226944619</v>
      </c>
      <c r="L96" s="20">
        <v>1.5824120000000001E-3</v>
      </c>
      <c r="M96" s="1" t="s">
        <v>816</v>
      </c>
      <c r="N96" s="20"/>
    </row>
    <row r="97" spans="1:14" x14ac:dyDescent="0.15">
      <c r="A97" s="35" t="s">
        <v>137</v>
      </c>
      <c r="B97" s="35" t="s">
        <v>306</v>
      </c>
      <c r="C97" s="5" t="s">
        <v>305</v>
      </c>
      <c r="D97" s="5">
        <v>0.27917018599999999</v>
      </c>
      <c r="E97" s="5">
        <v>14.289991110000001</v>
      </c>
      <c r="F97" s="5">
        <f t="shared" si="4"/>
        <v>3.9893394761170464</v>
      </c>
      <c r="G97" s="18">
        <v>0.20458109599999999</v>
      </c>
      <c r="H97" s="5" t="s">
        <v>307</v>
      </c>
      <c r="I97" s="5">
        <v>-0.46887589200000002</v>
      </c>
      <c r="J97" s="5">
        <v>12.978999910000001</v>
      </c>
      <c r="K97" s="5">
        <f t="shared" si="5"/>
        <v>-6.0855401600691703</v>
      </c>
      <c r="L97" s="20">
        <v>2.3137917000000001E-2</v>
      </c>
      <c r="M97" s="1" t="s">
        <v>819</v>
      </c>
      <c r="N97" s="20"/>
    </row>
    <row r="98" spans="1:14" x14ac:dyDescent="0.15">
      <c r="A98" s="35" t="s">
        <v>137</v>
      </c>
      <c r="B98" s="35" t="s">
        <v>183</v>
      </c>
      <c r="C98" s="5" t="s">
        <v>182</v>
      </c>
      <c r="D98" s="5">
        <v>-5.7828394999999998E-2</v>
      </c>
      <c r="E98" s="5">
        <v>14.915136560000001</v>
      </c>
      <c r="F98" s="5">
        <f t="shared" si="4"/>
        <v>-0.86251840847062122</v>
      </c>
      <c r="G98" s="18">
        <v>0.595108478</v>
      </c>
      <c r="H98" s="5" t="s">
        <v>184</v>
      </c>
      <c r="I98" s="5">
        <v>-0.99526301699999997</v>
      </c>
      <c r="J98" s="5">
        <v>14.41067391</v>
      </c>
      <c r="K98" s="5">
        <f t="shared" si="5"/>
        <v>-14.342410792669787</v>
      </c>
      <c r="L98" s="20">
        <v>4.8799999999999999E-6</v>
      </c>
      <c r="M98" s="1" t="s">
        <v>818</v>
      </c>
      <c r="N98" s="20"/>
    </row>
    <row r="99" spans="1:14" ht="30" x14ac:dyDescent="0.15">
      <c r="A99" s="35" t="s">
        <v>137</v>
      </c>
      <c r="B99" s="35" t="s">
        <v>299</v>
      </c>
      <c r="C99" s="5" t="s">
        <v>298</v>
      </c>
      <c r="D99" s="5">
        <v>0.20549056900000001</v>
      </c>
      <c r="E99" s="5">
        <v>14.080602239999999</v>
      </c>
      <c r="F99" s="5">
        <f t="shared" si="4"/>
        <v>2.8934309661602744</v>
      </c>
      <c r="G99" s="18">
        <v>0.22514608799999999</v>
      </c>
      <c r="H99" s="5" t="s">
        <v>300</v>
      </c>
      <c r="I99" s="5">
        <v>-0.50822093999999995</v>
      </c>
      <c r="J99" s="5">
        <v>13.37129419</v>
      </c>
      <c r="K99" s="5">
        <f t="shared" si="5"/>
        <v>-6.7955717022583384</v>
      </c>
      <c r="L99" s="20">
        <v>5.4332419999999999E-2</v>
      </c>
      <c r="M99" s="1" t="s">
        <v>820</v>
      </c>
      <c r="N99" s="20"/>
    </row>
    <row r="100" spans="1:14" x14ac:dyDescent="0.15">
      <c r="A100" s="35" t="s">
        <v>0</v>
      </c>
      <c r="B100" s="35" t="s">
        <v>188</v>
      </c>
      <c r="C100" s="5" t="s">
        <v>187</v>
      </c>
      <c r="D100" s="5">
        <v>-0.21055084399999999</v>
      </c>
      <c r="E100" s="5">
        <v>15.11438452</v>
      </c>
      <c r="F100" s="5">
        <f t="shared" si="4"/>
        <v>-3.1823464172265346</v>
      </c>
      <c r="G100" s="18">
        <v>0.41535010300000003</v>
      </c>
      <c r="H100" s="5" t="s">
        <v>189</v>
      </c>
      <c r="I100" s="5">
        <v>-0.252503276</v>
      </c>
      <c r="J100" s="5">
        <v>14.72755478</v>
      </c>
      <c r="K100" s="5">
        <f t="shared" si="5"/>
        <v>-3.7187558294194591</v>
      </c>
      <c r="L100" s="20">
        <v>0.29979154600000002</v>
      </c>
      <c r="M100" s="1" t="s">
        <v>823</v>
      </c>
      <c r="N100" s="20"/>
    </row>
    <row r="101" spans="1:14" x14ac:dyDescent="0.15">
      <c r="A101" s="35" t="s">
        <v>0</v>
      </c>
      <c r="B101" s="35" t="s">
        <v>608</v>
      </c>
      <c r="C101" s="5" t="s">
        <v>607</v>
      </c>
      <c r="D101" s="5">
        <v>-0.101343218</v>
      </c>
      <c r="E101" s="5">
        <v>14.250152099999999</v>
      </c>
      <c r="F101" s="5">
        <f t="shared" ref="F101:F132" si="6">D101*E101</f>
        <v>-1.4441562708034577</v>
      </c>
      <c r="G101" s="18">
        <v>0.194122024</v>
      </c>
      <c r="H101" s="5" t="s">
        <v>609</v>
      </c>
      <c r="I101" s="5">
        <v>-0.45538707899999997</v>
      </c>
      <c r="J101" s="5">
        <v>14.317836209999999</v>
      </c>
      <c r="K101" s="5">
        <f t="shared" ref="K101:K132" si="7">I101*J101</f>
        <v>-6.5201576092723297</v>
      </c>
      <c r="L101" s="20">
        <v>2.8104522999999999E-2</v>
      </c>
      <c r="M101" s="1" t="s">
        <v>826</v>
      </c>
      <c r="N101" s="20"/>
    </row>
    <row r="102" spans="1:14" x14ac:dyDescent="0.15">
      <c r="A102" s="35" t="s">
        <v>0</v>
      </c>
      <c r="B102" s="35" t="s">
        <v>587</v>
      </c>
      <c r="C102" s="5" t="s">
        <v>586</v>
      </c>
      <c r="D102" s="5">
        <v>0.92330099899999996</v>
      </c>
      <c r="E102" s="5">
        <v>14.79339012</v>
      </c>
      <c r="F102" s="5">
        <f t="shared" si="6"/>
        <v>13.65875187639273</v>
      </c>
      <c r="G102" s="18">
        <v>2.2331E-4</v>
      </c>
      <c r="H102" s="5" t="s">
        <v>588</v>
      </c>
      <c r="I102" s="5">
        <v>-0.79697322299999995</v>
      </c>
      <c r="J102" s="5">
        <v>13.252610410000001</v>
      </c>
      <c r="K102" s="5">
        <f t="shared" si="7"/>
        <v>-10.561975631621051</v>
      </c>
      <c r="L102" s="20">
        <v>2.1230929999999999E-3</v>
      </c>
      <c r="M102" s="1" t="s">
        <v>826</v>
      </c>
      <c r="N102" s="20"/>
    </row>
    <row r="103" spans="1:14" x14ac:dyDescent="0.15">
      <c r="A103" s="35" t="s">
        <v>0</v>
      </c>
      <c r="B103" s="35" t="s">
        <v>546</v>
      </c>
      <c r="C103" s="5" t="s">
        <v>545</v>
      </c>
      <c r="D103" s="5">
        <v>0.83504029700000004</v>
      </c>
      <c r="E103" s="5">
        <v>14.91723711</v>
      </c>
      <c r="F103" s="5">
        <f t="shared" si="6"/>
        <v>12.456494106753823</v>
      </c>
      <c r="G103" s="18">
        <v>8.5762100000000003E-4</v>
      </c>
      <c r="H103" s="5" t="s">
        <v>547</v>
      </c>
      <c r="I103" s="5">
        <v>-0.61615103400000004</v>
      </c>
      <c r="J103" s="5">
        <v>13.390662799999999</v>
      </c>
      <c r="K103" s="5">
        <f t="shared" si="7"/>
        <v>-8.2506707301653357</v>
      </c>
      <c r="L103" s="20">
        <v>1.0199873E-2</v>
      </c>
      <c r="M103" s="1" t="s">
        <v>824</v>
      </c>
      <c r="N103" s="20"/>
    </row>
    <row r="104" spans="1:14" x14ac:dyDescent="0.15">
      <c r="A104" s="35" t="s">
        <v>0</v>
      </c>
      <c r="B104" s="35" t="s">
        <v>60</v>
      </c>
      <c r="C104" s="5" t="s">
        <v>59</v>
      </c>
      <c r="D104" s="5">
        <v>0.10485834199999999</v>
      </c>
      <c r="E104" s="5">
        <v>14.266888399999999</v>
      </c>
      <c r="F104" s="5">
        <f t="shared" si="6"/>
        <v>1.4960022631230325</v>
      </c>
      <c r="G104" s="18">
        <v>0.46186535400000001</v>
      </c>
      <c r="H104" s="5" t="s">
        <v>61</v>
      </c>
      <c r="I104" s="5">
        <v>-0.30001118599999999</v>
      </c>
      <c r="J104" s="5">
        <v>13.42256209</v>
      </c>
      <c r="K104" s="5">
        <f t="shared" si="7"/>
        <v>-4.0269187717795383</v>
      </c>
      <c r="L104" s="20">
        <v>0.20519293999999999</v>
      </c>
      <c r="M104" s="1" t="s">
        <v>833</v>
      </c>
      <c r="N104" s="20"/>
    </row>
    <row r="105" spans="1:14" x14ac:dyDescent="0.15">
      <c r="A105" s="35" t="s">
        <v>0</v>
      </c>
      <c r="B105" s="35" t="s">
        <v>279</v>
      </c>
      <c r="C105" s="5" t="s">
        <v>492</v>
      </c>
      <c r="D105" s="5">
        <v>-1.3758458099999999</v>
      </c>
      <c r="E105" s="5">
        <v>14.41048095</v>
      </c>
      <c r="F105" s="5">
        <f t="shared" si="6"/>
        <v>-19.826599835142318</v>
      </c>
      <c r="G105" s="18">
        <v>6.3799999999999997E-7</v>
      </c>
      <c r="H105" s="5" t="s">
        <v>493</v>
      </c>
      <c r="I105" s="5">
        <v>-0.31681031199999998</v>
      </c>
      <c r="J105" s="5">
        <v>14.048771390000001</v>
      </c>
      <c r="K105" s="5">
        <f t="shared" si="7"/>
        <v>-4.4507956472825736</v>
      </c>
      <c r="L105" s="20">
        <v>0.15681824699999999</v>
      </c>
      <c r="M105" s="1" t="s">
        <v>830</v>
      </c>
      <c r="N105" s="20"/>
    </row>
    <row r="106" spans="1:14" x14ac:dyDescent="0.15">
      <c r="A106" s="35" t="s">
        <v>0</v>
      </c>
      <c r="B106" s="35" t="s">
        <v>600</v>
      </c>
      <c r="C106" s="5" t="s">
        <v>599</v>
      </c>
      <c r="D106" s="5">
        <v>0.44011062000000001</v>
      </c>
      <c r="E106" s="5">
        <v>14.51188265</v>
      </c>
      <c r="F106" s="5">
        <f t="shared" si="6"/>
        <v>6.386833670458743</v>
      </c>
      <c r="G106" s="18">
        <v>4.7075385999999997E-2</v>
      </c>
      <c r="H106" s="5" t="s">
        <v>601</v>
      </c>
      <c r="I106" s="5">
        <v>-1.020085849</v>
      </c>
      <c r="J106" s="5">
        <v>13.78577681</v>
      </c>
      <c r="K106" s="5">
        <f t="shared" si="7"/>
        <v>-14.062675841353361</v>
      </c>
      <c r="L106" s="20">
        <v>9.0399999999999998E-6</v>
      </c>
      <c r="M106" s="1" t="s">
        <v>827</v>
      </c>
      <c r="N106" s="20"/>
    </row>
    <row r="107" spans="1:14" x14ac:dyDescent="0.15">
      <c r="A107" s="35" t="s">
        <v>0</v>
      </c>
      <c r="B107" s="35" t="s">
        <v>63</v>
      </c>
      <c r="C107" s="5" t="s">
        <v>62</v>
      </c>
      <c r="D107" s="5">
        <v>-0.96964190900000002</v>
      </c>
      <c r="E107" s="5">
        <v>14.85752211</v>
      </c>
      <c r="F107" s="5">
        <f t="shared" si="6"/>
        <v>-14.406476101750108</v>
      </c>
      <c r="G107" s="18">
        <v>0.106583794</v>
      </c>
      <c r="H107" s="5" t="s">
        <v>64</v>
      </c>
      <c r="I107" s="5">
        <v>-0.64824372200000002</v>
      </c>
      <c r="J107" s="5">
        <v>15.78280898</v>
      </c>
      <c r="K107" s="5">
        <f t="shared" si="7"/>
        <v>-10.231106836810223</v>
      </c>
      <c r="L107" s="20">
        <v>6.1659449999999999E-3</v>
      </c>
      <c r="M107" s="1" t="s">
        <v>930</v>
      </c>
      <c r="N107" s="20"/>
    </row>
    <row r="108" spans="1:14" x14ac:dyDescent="0.15">
      <c r="A108" s="35" t="s">
        <v>0</v>
      </c>
      <c r="B108" s="35" t="s">
        <v>705</v>
      </c>
      <c r="C108" s="5" t="s">
        <v>704</v>
      </c>
      <c r="D108" s="5">
        <v>0.402586371</v>
      </c>
      <c r="E108" s="5">
        <v>14.364752790000001</v>
      </c>
      <c r="F108" s="5">
        <f t="shared" si="6"/>
        <v>5.7830536960382251</v>
      </c>
      <c r="G108" s="18">
        <v>0.13835069699999999</v>
      </c>
      <c r="H108" s="5" t="s">
        <v>706</v>
      </c>
      <c r="I108" s="5">
        <v>-1.153223884</v>
      </c>
      <c r="J108" s="5">
        <v>13.26787204</v>
      </c>
      <c r="K108" s="5">
        <f t="shared" si="7"/>
        <v>-15.300826926383804</v>
      </c>
      <c r="L108" s="20">
        <v>1.9299999999999999E-7</v>
      </c>
      <c r="M108" s="1" t="s">
        <v>831</v>
      </c>
      <c r="N108" s="20"/>
    </row>
    <row r="109" spans="1:14" x14ac:dyDescent="0.15">
      <c r="A109" s="35" t="s">
        <v>0</v>
      </c>
      <c r="B109" s="35" t="s">
        <v>93</v>
      </c>
      <c r="C109" s="5" t="s">
        <v>92</v>
      </c>
      <c r="D109" s="5">
        <v>5.9151108000000001E-2</v>
      </c>
      <c r="E109" s="5">
        <v>15.52045545</v>
      </c>
      <c r="F109" s="5">
        <f t="shared" si="6"/>
        <v>0.91805213653213857</v>
      </c>
      <c r="G109" s="18">
        <v>0.51495330900000003</v>
      </c>
      <c r="H109" s="5" t="s">
        <v>94</v>
      </c>
      <c r="I109" s="5">
        <v>-0.50580661100000002</v>
      </c>
      <c r="J109" s="5">
        <v>15.441097559999999</v>
      </c>
      <c r="K109" s="5">
        <f t="shared" si="7"/>
        <v>-7.8102092269439689</v>
      </c>
      <c r="L109" s="20">
        <v>4.7262698999999998E-2</v>
      </c>
      <c r="M109" s="1" t="s">
        <v>822</v>
      </c>
      <c r="N109" s="20"/>
    </row>
    <row r="110" spans="1:14" x14ac:dyDescent="0.15">
      <c r="A110" s="35" t="s">
        <v>0</v>
      </c>
      <c r="B110" s="35" t="s">
        <v>33</v>
      </c>
      <c r="C110" s="5" t="s">
        <v>473</v>
      </c>
      <c r="D110" s="5">
        <v>2.4772213000000001E-2</v>
      </c>
      <c r="E110" s="5">
        <v>15.89307625</v>
      </c>
      <c r="F110" s="5">
        <f t="shared" si="6"/>
        <v>0.3937066700902413</v>
      </c>
      <c r="G110" s="18">
        <v>0.71515589999999996</v>
      </c>
      <c r="H110" s="5" t="s">
        <v>474</v>
      </c>
      <c r="I110" s="5">
        <v>-0.24208197200000001</v>
      </c>
      <c r="J110" s="5">
        <v>15.43753435</v>
      </c>
      <c r="K110" s="5">
        <f t="shared" si="7"/>
        <v>-3.7371487582657381</v>
      </c>
      <c r="L110" s="20">
        <v>0.38595253699999998</v>
      </c>
      <c r="M110" s="1" t="s">
        <v>821</v>
      </c>
      <c r="N110" s="20"/>
    </row>
    <row r="111" spans="1:14" x14ac:dyDescent="0.15">
      <c r="A111" s="35" t="s">
        <v>0</v>
      </c>
      <c r="B111" s="35" t="s">
        <v>33</v>
      </c>
      <c r="C111" s="5" t="s">
        <v>527</v>
      </c>
      <c r="D111" s="5">
        <v>-3.5735881999999997E-2</v>
      </c>
      <c r="E111" s="5">
        <v>14.57028597</v>
      </c>
      <c r="F111" s="5">
        <f t="shared" si="6"/>
        <v>-0.5206820201301755</v>
      </c>
      <c r="G111" s="18">
        <v>0.82784725800000003</v>
      </c>
      <c r="H111" s="5" t="s">
        <v>528</v>
      </c>
      <c r="I111" s="5">
        <v>-0.116621139</v>
      </c>
      <c r="J111" s="5">
        <v>12.321965430000001</v>
      </c>
      <c r="K111" s="5">
        <f t="shared" si="7"/>
        <v>-1.4370016431652248</v>
      </c>
      <c r="L111" s="20">
        <v>0.39466300900000001</v>
      </c>
      <c r="M111" s="1" t="s">
        <v>821</v>
      </c>
      <c r="N111" s="20"/>
    </row>
    <row r="112" spans="1:14" x14ac:dyDescent="0.15">
      <c r="A112" s="35" t="s">
        <v>0</v>
      </c>
      <c r="B112" s="35" t="s">
        <v>33</v>
      </c>
      <c r="C112" s="5" t="s">
        <v>32</v>
      </c>
      <c r="D112" s="5">
        <v>-0.65245942599999995</v>
      </c>
      <c r="E112" s="5">
        <v>14.297318519999999</v>
      </c>
      <c r="F112" s="5">
        <f t="shared" si="6"/>
        <v>-9.3284202348983687</v>
      </c>
      <c r="G112" s="18">
        <v>1.4246504E-2</v>
      </c>
      <c r="H112" s="5" t="s">
        <v>34</v>
      </c>
      <c r="I112" s="5">
        <v>-1.023418808</v>
      </c>
      <c r="J112" s="5">
        <v>13.915018509999999</v>
      </c>
      <c r="K112" s="5">
        <f t="shared" si="7"/>
        <v>-14.240891656802136</v>
      </c>
      <c r="L112" s="20">
        <v>7.2200000000000003E-6</v>
      </c>
      <c r="M112" s="1" t="s">
        <v>832</v>
      </c>
      <c r="N112" s="20"/>
    </row>
    <row r="113" spans="1:14" x14ac:dyDescent="0.15">
      <c r="A113" s="35" t="s">
        <v>0</v>
      </c>
      <c r="B113" s="35" t="s">
        <v>616</v>
      </c>
      <c r="C113" s="5" t="s">
        <v>615</v>
      </c>
      <c r="D113" s="5">
        <v>0.34121870999999998</v>
      </c>
      <c r="E113" s="5">
        <v>14.09212102</v>
      </c>
      <c r="F113" s="5">
        <f t="shared" si="6"/>
        <v>4.8084953556082839</v>
      </c>
      <c r="G113" s="18">
        <v>0.16059695500000001</v>
      </c>
      <c r="H113" s="5" t="s">
        <v>617</v>
      </c>
      <c r="I113" s="5">
        <v>-0.27440250999999999</v>
      </c>
      <c r="J113" s="5">
        <v>12.106079640000001</v>
      </c>
      <c r="K113" s="5">
        <f t="shared" si="7"/>
        <v>-3.3219386394758965</v>
      </c>
      <c r="L113" s="20">
        <v>0.27165325499999998</v>
      </c>
      <c r="M113" s="1" t="s">
        <v>835</v>
      </c>
      <c r="N113" s="20"/>
    </row>
    <row r="114" spans="1:14" x14ac:dyDescent="0.15">
      <c r="A114" s="35" t="s">
        <v>0</v>
      </c>
      <c r="B114" s="35" t="s">
        <v>627</v>
      </c>
      <c r="C114" s="5" t="s">
        <v>672</v>
      </c>
      <c r="D114" s="5">
        <v>-0.39387435799999998</v>
      </c>
      <c r="E114" s="5">
        <v>14.503412340000001</v>
      </c>
      <c r="F114" s="5">
        <f t="shared" si="6"/>
        <v>-5.7125222242267775</v>
      </c>
      <c r="G114" s="18">
        <v>0.19948392400000001</v>
      </c>
      <c r="H114" s="5" t="s">
        <v>673</v>
      </c>
      <c r="I114" s="5">
        <v>-0.33176045999999998</v>
      </c>
      <c r="J114" s="5">
        <v>14.46549241</v>
      </c>
      <c r="K114" s="5">
        <f t="shared" si="7"/>
        <v>-4.7990784160681077</v>
      </c>
      <c r="L114" s="20">
        <v>0.124428276</v>
      </c>
      <c r="M114" s="1" t="s">
        <v>828</v>
      </c>
      <c r="N114" s="20"/>
    </row>
    <row r="115" spans="1:14" x14ac:dyDescent="0.15">
      <c r="A115" s="35" t="s">
        <v>0</v>
      </c>
      <c r="B115" s="35" t="s">
        <v>368</v>
      </c>
      <c r="C115" s="5" t="s">
        <v>367</v>
      </c>
      <c r="D115" s="5">
        <v>0.51897230699999997</v>
      </c>
      <c r="E115" s="5">
        <v>14.490965510000001</v>
      </c>
      <c r="F115" s="5">
        <f t="shared" si="6"/>
        <v>7.5204098013821312</v>
      </c>
      <c r="G115" s="18">
        <v>4.8578919999999998E-2</v>
      </c>
      <c r="H115" s="5" t="s">
        <v>369</v>
      </c>
      <c r="I115" s="5">
        <v>-0.45638806599999998</v>
      </c>
      <c r="J115" s="5">
        <v>13.353308549999999</v>
      </c>
      <c r="K115" s="5">
        <f t="shared" si="7"/>
        <v>-6.0942906638357641</v>
      </c>
      <c r="L115" s="20">
        <v>3.4425836000000001E-2</v>
      </c>
      <c r="M115" s="1" t="s">
        <v>829</v>
      </c>
      <c r="N115" s="20"/>
    </row>
    <row r="116" spans="1:14" x14ac:dyDescent="0.15">
      <c r="A116" s="35" t="s">
        <v>0</v>
      </c>
      <c r="B116" s="35" t="s">
        <v>224</v>
      </c>
      <c r="C116" s="5" t="s">
        <v>222</v>
      </c>
      <c r="D116" s="5">
        <v>0.243729891</v>
      </c>
      <c r="E116" s="5">
        <v>14.019960469999999</v>
      </c>
      <c r="F116" s="5">
        <f t="shared" si="6"/>
        <v>3.4170834371774088</v>
      </c>
      <c r="G116" s="18">
        <v>0.25283618299999999</v>
      </c>
      <c r="H116" s="5" t="s">
        <v>225</v>
      </c>
      <c r="I116" s="5">
        <v>-0.25976481299999998</v>
      </c>
      <c r="J116" s="5">
        <v>12.13007167</v>
      </c>
      <c r="K116" s="5">
        <f t="shared" si="7"/>
        <v>-3.1509657990341475</v>
      </c>
      <c r="L116" s="20">
        <v>0.18853463400000001</v>
      </c>
      <c r="M116" s="1" t="s">
        <v>223</v>
      </c>
      <c r="N116" s="20"/>
    </row>
    <row r="117" spans="1:14" ht="30" x14ac:dyDescent="0.15">
      <c r="A117" s="35" t="s">
        <v>0</v>
      </c>
      <c r="B117" s="35" t="s">
        <v>461</v>
      </c>
      <c r="C117" s="5" t="s">
        <v>460</v>
      </c>
      <c r="D117" s="5">
        <v>-0.42367187000000001</v>
      </c>
      <c r="E117" s="5">
        <v>14.254259019999999</v>
      </c>
      <c r="F117" s="5">
        <f t="shared" si="6"/>
        <v>-6.0391285744677674</v>
      </c>
      <c r="G117" s="18">
        <v>3.6402134000000003E-2</v>
      </c>
      <c r="H117" s="5" t="s">
        <v>462</v>
      </c>
      <c r="I117" s="5">
        <v>-0.332561141</v>
      </c>
      <c r="J117" s="5">
        <v>13.201388250000001</v>
      </c>
      <c r="K117" s="5">
        <f t="shared" si="7"/>
        <v>-4.3902687392039939</v>
      </c>
      <c r="L117" s="20">
        <v>0.25974873100000001</v>
      </c>
      <c r="M117" s="1" t="s">
        <v>834</v>
      </c>
      <c r="N117" s="20"/>
    </row>
    <row r="118" spans="1:14" x14ac:dyDescent="0.15">
      <c r="A118" s="35" t="s">
        <v>0</v>
      </c>
      <c r="B118" s="35" t="s">
        <v>464</v>
      </c>
      <c r="C118" s="5" t="s">
        <v>463</v>
      </c>
      <c r="D118" s="5">
        <v>0.57403431999999999</v>
      </c>
      <c r="E118" s="5">
        <v>14.813326869999999</v>
      </c>
      <c r="F118" s="5">
        <f t="shared" si="6"/>
        <v>8.5033580167581775</v>
      </c>
      <c r="G118" s="18">
        <v>1.9153156000000001E-2</v>
      </c>
      <c r="H118" s="5" t="s">
        <v>465</v>
      </c>
      <c r="I118" s="5">
        <v>-0.19374843899999999</v>
      </c>
      <c r="J118" s="5">
        <v>12.84172345</v>
      </c>
      <c r="K118" s="5">
        <f t="shared" si="7"/>
        <v>-2.4880638725071944</v>
      </c>
      <c r="L118" s="20">
        <v>0.37385754300000001</v>
      </c>
      <c r="M118" s="1" t="s">
        <v>825</v>
      </c>
      <c r="N118" s="20"/>
    </row>
    <row r="119" spans="1:14" x14ac:dyDescent="0.15">
      <c r="A119" s="35" t="s">
        <v>147</v>
      </c>
      <c r="B119" s="35" t="s">
        <v>148</v>
      </c>
      <c r="C119" s="5" t="s">
        <v>349</v>
      </c>
      <c r="D119" s="5">
        <v>0.26095466699999997</v>
      </c>
      <c r="E119" s="5">
        <v>15.14197553</v>
      </c>
      <c r="F119" s="5">
        <f t="shared" si="6"/>
        <v>3.9513691821532979</v>
      </c>
      <c r="G119" s="18">
        <v>0.23194911300000001</v>
      </c>
      <c r="H119" s="5" t="s">
        <v>350</v>
      </c>
      <c r="I119" s="5">
        <v>-1.5193854E-2</v>
      </c>
      <c r="J119" s="5">
        <v>14.322962609999999</v>
      </c>
      <c r="K119" s="5">
        <f t="shared" si="7"/>
        <v>-0.21762100274379892</v>
      </c>
      <c r="L119" s="20">
        <v>0.56729497600000001</v>
      </c>
      <c r="M119" s="1" t="s">
        <v>836</v>
      </c>
      <c r="N119" s="20"/>
    </row>
    <row r="120" spans="1:14" x14ac:dyDescent="0.15">
      <c r="A120" s="35" t="s">
        <v>91</v>
      </c>
      <c r="B120" s="35" t="s">
        <v>428</v>
      </c>
      <c r="C120" s="5" t="s">
        <v>541</v>
      </c>
      <c r="D120" s="5">
        <v>6.3461200999999995E-2</v>
      </c>
      <c r="E120" s="5">
        <v>15.723917569999999</v>
      </c>
      <c r="F120" s="5">
        <f t="shared" si="6"/>
        <v>0.99785869341720146</v>
      </c>
      <c r="G120" s="18">
        <v>0.56288844000000005</v>
      </c>
      <c r="H120" s="5" t="s">
        <v>542</v>
      </c>
      <c r="I120" s="5">
        <v>-0.230767262</v>
      </c>
      <c r="J120" s="5">
        <v>15.7249956</v>
      </c>
      <c r="K120" s="5">
        <f t="shared" si="7"/>
        <v>-3.6288141795740469</v>
      </c>
      <c r="L120" s="20">
        <v>0.326863878</v>
      </c>
      <c r="M120" s="1" t="s">
        <v>837</v>
      </c>
      <c r="N120" s="20"/>
    </row>
    <row r="121" spans="1:14" x14ac:dyDescent="0.15">
      <c r="A121" s="35" t="s">
        <v>6</v>
      </c>
      <c r="B121" s="35" t="s">
        <v>507</v>
      </c>
      <c r="C121" s="5" t="s">
        <v>589</v>
      </c>
      <c r="D121" s="5">
        <v>-0.74507728299999998</v>
      </c>
      <c r="E121" s="5">
        <v>14.81999147</v>
      </c>
      <c r="F121" s="5">
        <f t="shared" si="6"/>
        <v>-11.042038978550776</v>
      </c>
      <c r="G121" s="18">
        <v>8.2709489999999997E-3</v>
      </c>
      <c r="H121" s="5" t="s">
        <v>590</v>
      </c>
      <c r="I121" s="5">
        <v>-0.93013971200000001</v>
      </c>
      <c r="J121" s="5">
        <v>14.18965758</v>
      </c>
      <c r="K121" s="5">
        <f t="shared" si="7"/>
        <v>-13.198364014839818</v>
      </c>
      <c r="L121" s="20">
        <v>8.4423400000000002E-4</v>
      </c>
      <c r="M121" s="1" t="s">
        <v>840</v>
      </c>
      <c r="N121" s="20"/>
    </row>
    <row r="122" spans="1:14" x14ac:dyDescent="0.15">
      <c r="A122" s="35" t="s">
        <v>6</v>
      </c>
      <c r="B122" s="35" t="s">
        <v>206</v>
      </c>
      <c r="C122" s="5" t="s">
        <v>635</v>
      </c>
      <c r="D122" s="5">
        <v>-2.1237033999999998E-2</v>
      </c>
      <c r="E122" s="5">
        <v>15.67793958</v>
      </c>
      <c r="F122" s="5">
        <f t="shared" si="6"/>
        <v>-0.3329529359104057</v>
      </c>
      <c r="G122" s="18">
        <v>0.37312096900000002</v>
      </c>
      <c r="H122" s="5" t="s">
        <v>636</v>
      </c>
      <c r="I122" s="5">
        <v>-1.7530951299999999</v>
      </c>
      <c r="J122" s="5">
        <v>9.4118016309999994</v>
      </c>
      <c r="K122" s="5">
        <f t="shared" si="7"/>
        <v>-16.499783603832157</v>
      </c>
      <c r="L122" s="20">
        <v>1.7499999999999999E-10</v>
      </c>
      <c r="M122" s="1" t="s">
        <v>838</v>
      </c>
      <c r="N122" s="20"/>
    </row>
    <row r="123" spans="1:14" x14ac:dyDescent="0.15">
      <c r="A123" s="35" t="s">
        <v>6</v>
      </c>
      <c r="B123" s="35" t="s">
        <v>423</v>
      </c>
      <c r="C123" s="5" t="s">
        <v>422</v>
      </c>
      <c r="D123" s="5">
        <v>0.102148452</v>
      </c>
      <c r="E123" s="5">
        <v>14.31396488</v>
      </c>
      <c r="F123" s="5">
        <f t="shared" si="6"/>
        <v>1.4621493544743658</v>
      </c>
      <c r="G123" s="18">
        <v>0.47852084</v>
      </c>
      <c r="H123" s="5" t="s">
        <v>424</v>
      </c>
      <c r="I123" s="5">
        <v>-0.112469482</v>
      </c>
      <c r="J123" s="5">
        <v>14.37187276</v>
      </c>
      <c r="K123" s="5">
        <f t="shared" si="7"/>
        <v>-1.6163970846871103</v>
      </c>
      <c r="L123" s="20">
        <v>0.36116604200000002</v>
      </c>
      <c r="M123" s="1" t="s">
        <v>841</v>
      </c>
      <c r="N123" s="20"/>
    </row>
    <row r="124" spans="1:14" x14ac:dyDescent="0.15">
      <c r="A124" s="35" t="s">
        <v>6</v>
      </c>
      <c r="B124" s="35" t="s">
        <v>72</v>
      </c>
      <c r="C124" s="5" t="s">
        <v>684</v>
      </c>
      <c r="D124" s="5">
        <v>0.118614026</v>
      </c>
      <c r="E124" s="5">
        <v>15.56252952</v>
      </c>
      <c r="F124" s="5">
        <f t="shared" si="6"/>
        <v>1.8459342811110475</v>
      </c>
      <c r="G124" s="18">
        <v>0.54216056800000001</v>
      </c>
      <c r="H124" s="5" t="s">
        <v>685</v>
      </c>
      <c r="I124" s="5">
        <v>-2.274104576</v>
      </c>
      <c r="J124" s="5">
        <v>14.00035995</v>
      </c>
      <c r="K124" s="5">
        <f t="shared" si="7"/>
        <v>-31.838282627942132</v>
      </c>
      <c r="L124" s="20">
        <v>9.8300000000000002E-17</v>
      </c>
      <c r="M124" s="1" t="s">
        <v>839</v>
      </c>
      <c r="N124" s="20"/>
    </row>
    <row r="125" spans="1:14" x14ac:dyDescent="0.15">
      <c r="A125" s="35" t="s">
        <v>6</v>
      </c>
      <c r="B125" s="35" t="s">
        <v>46</v>
      </c>
      <c r="C125" s="5" t="s">
        <v>45</v>
      </c>
      <c r="D125" s="5">
        <v>-0.30706487100000002</v>
      </c>
      <c r="E125" s="5">
        <v>14.00755927</v>
      </c>
      <c r="F125" s="5">
        <f t="shared" si="6"/>
        <v>-4.3012293802674044</v>
      </c>
      <c r="G125" s="18">
        <v>0.22483671699999999</v>
      </c>
      <c r="H125" s="5" t="s">
        <v>47</v>
      </c>
      <c r="I125" s="5">
        <v>-0.94775456599999996</v>
      </c>
      <c r="J125" s="5">
        <v>13.981249979999999</v>
      </c>
      <c r="K125" s="5">
        <f t="shared" si="7"/>
        <v>-13.250793506932407</v>
      </c>
      <c r="L125" s="20">
        <v>3.2799999999999998E-5</v>
      </c>
      <c r="M125" s="1" t="s">
        <v>842</v>
      </c>
      <c r="N125" s="20"/>
    </row>
    <row r="126" spans="1:14" x14ac:dyDescent="0.15">
      <c r="A126" s="35" t="s">
        <v>6</v>
      </c>
      <c r="B126" s="35" t="s">
        <v>24</v>
      </c>
      <c r="C126" s="5" t="s">
        <v>23</v>
      </c>
      <c r="D126" s="5">
        <v>-0.41455734700000002</v>
      </c>
      <c r="E126" s="5">
        <v>15.46966301</v>
      </c>
      <c r="F126" s="5">
        <f t="shared" si="6"/>
        <v>-6.4130624564096346</v>
      </c>
      <c r="G126" s="18">
        <v>0.55652187099999995</v>
      </c>
      <c r="H126" s="5" t="s">
        <v>25</v>
      </c>
      <c r="I126" s="5">
        <v>-0.62754234900000005</v>
      </c>
      <c r="J126" s="5">
        <v>15.87778468</v>
      </c>
      <c r="K126" s="5">
        <f t="shared" si="7"/>
        <v>-9.9639822950034134</v>
      </c>
      <c r="L126" s="20">
        <v>2.307454E-3</v>
      </c>
      <c r="M126" s="1" t="s">
        <v>929</v>
      </c>
      <c r="N126" s="20"/>
    </row>
    <row r="127" spans="1:14" x14ac:dyDescent="0.15">
      <c r="A127" s="35" t="s">
        <v>6</v>
      </c>
      <c r="B127" s="35" t="s">
        <v>24</v>
      </c>
      <c r="C127" s="5" t="s">
        <v>213</v>
      </c>
      <c r="D127" s="5">
        <v>-0.39021563399999998</v>
      </c>
      <c r="E127" s="5">
        <v>15.42356137</v>
      </c>
      <c r="F127" s="5">
        <f t="shared" si="6"/>
        <v>-6.0185147785324578</v>
      </c>
      <c r="G127" s="18">
        <v>0.37505135699999997</v>
      </c>
      <c r="H127" s="5" t="s">
        <v>214</v>
      </c>
      <c r="I127" s="5">
        <v>-0.39285712299999997</v>
      </c>
      <c r="J127" s="5">
        <v>15.459635609999999</v>
      </c>
      <c r="K127" s="5">
        <f t="shared" si="7"/>
        <v>-6.0734279683729495</v>
      </c>
      <c r="L127" s="20">
        <v>0.18590073600000001</v>
      </c>
      <c r="M127" s="1" t="s">
        <v>929</v>
      </c>
      <c r="N127" s="20"/>
    </row>
    <row r="128" spans="1:14" x14ac:dyDescent="0.15">
      <c r="A128" s="35" t="s">
        <v>69</v>
      </c>
      <c r="B128" s="35" t="s">
        <v>70</v>
      </c>
      <c r="C128" s="5" t="s">
        <v>647</v>
      </c>
      <c r="D128" s="5">
        <v>-0.56862095300000004</v>
      </c>
      <c r="E128" s="5">
        <v>15.447701520000001</v>
      </c>
      <c r="F128" s="5">
        <f t="shared" si="6"/>
        <v>-8.7838867599619501</v>
      </c>
      <c r="G128" s="18">
        <v>4.5999064999999999E-2</v>
      </c>
      <c r="H128" s="5" t="s">
        <v>648</v>
      </c>
      <c r="I128" s="5">
        <v>-3.1675834E-2</v>
      </c>
      <c r="J128" s="5">
        <v>14.968714110000001</v>
      </c>
      <c r="K128" s="5">
        <f t="shared" si="7"/>
        <v>-0.47414650334181774</v>
      </c>
      <c r="L128" s="20">
        <v>0.69149215200000003</v>
      </c>
      <c r="M128" s="1" t="s">
        <v>844</v>
      </c>
      <c r="N128" s="20"/>
    </row>
    <row r="129" spans="1:14" ht="30" x14ac:dyDescent="0.15">
      <c r="A129" s="35" t="s">
        <v>69</v>
      </c>
      <c r="B129" s="35" t="s">
        <v>70</v>
      </c>
      <c r="C129" s="5" t="s">
        <v>68</v>
      </c>
      <c r="D129" s="5">
        <v>-4.6140895000000001E-2</v>
      </c>
      <c r="E129" s="5">
        <v>15.88692294</v>
      </c>
      <c r="F129" s="5">
        <f t="shared" si="6"/>
        <v>-0.7330368432476313</v>
      </c>
      <c r="G129" s="18">
        <v>0.78555740600000001</v>
      </c>
      <c r="H129" s="5" t="s">
        <v>71</v>
      </c>
      <c r="I129" s="5">
        <v>-0.46519613700000001</v>
      </c>
      <c r="J129" s="5">
        <v>15.876838169999999</v>
      </c>
      <c r="K129" s="5">
        <f t="shared" si="7"/>
        <v>-7.3858437844581495</v>
      </c>
      <c r="L129" s="20">
        <v>7.0136746999999999E-2</v>
      </c>
      <c r="M129" s="1" t="s">
        <v>843</v>
      </c>
      <c r="N129" s="20"/>
    </row>
    <row r="130" spans="1:14" ht="30" x14ac:dyDescent="0.15">
      <c r="A130" s="35" t="s">
        <v>30</v>
      </c>
      <c r="B130" s="35" t="s">
        <v>31</v>
      </c>
      <c r="C130" s="5" t="s">
        <v>375</v>
      </c>
      <c r="D130" s="5">
        <v>0.31836039199999999</v>
      </c>
      <c r="E130" s="5">
        <v>15.20711099</v>
      </c>
      <c r="F130" s="5">
        <f t="shared" si="6"/>
        <v>4.8413418159639079</v>
      </c>
      <c r="G130" s="18">
        <v>0.16588660499999999</v>
      </c>
      <c r="H130" s="5" t="s">
        <v>376</v>
      </c>
      <c r="I130" s="5">
        <v>-1.140784037</v>
      </c>
      <c r="J130" s="5">
        <v>14.327727429999999</v>
      </c>
      <c r="K130" s="5">
        <f t="shared" si="7"/>
        <v>-16.344842738631034</v>
      </c>
      <c r="L130" s="20">
        <v>7.1999999999999997E-6</v>
      </c>
      <c r="M130" s="1" t="s">
        <v>849</v>
      </c>
      <c r="N130" s="21"/>
    </row>
    <row r="131" spans="1:14" x14ac:dyDescent="0.15">
      <c r="A131" s="35" t="s">
        <v>30</v>
      </c>
      <c r="B131" s="35" t="s">
        <v>82</v>
      </c>
      <c r="C131" s="5" t="s">
        <v>434</v>
      </c>
      <c r="D131" s="5">
        <v>0.47055433699999999</v>
      </c>
      <c r="E131" s="5">
        <v>14.968490989999999</v>
      </c>
      <c r="F131" s="5">
        <f t="shared" si="6"/>
        <v>7.0434883536899235</v>
      </c>
      <c r="G131" s="18">
        <v>2.5219365000000001E-2</v>
      </c>
      <c r="H131" s="5" t="s">
        <v>435</v>
      </c>
      <c r="I131" s="5">
        <v>-0.970995889</v>
      </c>
      <c r="J131" s="5">
        <v>12.09990041</v>
      </c>
      <c r="K131" s="5">
        <f t="shared" si="7"/>
        <v>-11.748953555419414</v>
      </c>
      <c r="L131" s="20">
        <v>7.79E-6</v>
      </c>
      <c r="M131" s="1" t="s">
        <v>850</v>
      </c>
      <c r="N131" s="20"/>
    </row>
    <row r="132" spans="1:14" x14ac:dyDescent="0.15">
      <c r="A132" s="35" t="s">
        <v>30</v>
      </c>
      <c r="B132" s="35" t="s">
        <v>161</v>
      </c>
      <c r="C132" s="5" t="s">
        <v>499</v>
      </c>
      <c r="D132" s="5">
        <v>2.4225459999999998E-3</v>
      </c>
      <c r="E132" s="5">
        <v>15.79638894</v>
      </c>
      <c r="F132" s="5">
        <f t="shared" si="6"/>
        <v>3.8267478841041237E-2</v>
      </c>
      <c r="G132" s="18">
        <v>0.81161574599999997</v>
      </c>
      <c r="H132" s="5" t="s">
        <v>500</v>
      </c>
      <c r="I132" s="5">
        <v>-1.291447622</v>
      </c>
      <c r="J132" s="5">
        <v>13.5422384</v>
      </c>
      <c r="K132" s="5">
        <f t="shared" si="7"/>
        <v>-17.489091578237083</v>
      </c>
      <c r="L132" s="20">
        <v>2.3000000000000001E-8</v>
      </c>
      <c r="M132" s="1" t="s">
        <v>847</v>
      </c>
      <c r="N132" s="20"/>
    </row>
    <row r="133" spans="1:14" x14ac:dyDescent="0.15">
      <c r="A133" s="29" t="s">
        <v>30</v>
      </c>
      <c r="B133" s="29" t="s">
        <v>226</v>
      </c>
      <c r="C133" s="8" t="s">
        <v>443</v>
      </c>
      <c r="D133" s="8">
        <v>1.393213697</v>
      </c>
      <c r="E133" s="8">
        <v>14.458331060000001</v>
      </c>
      <c r="F133" s="8">
        <f t="shared" ref="F133:F164" si="8">D133*E133</f>
        <v>20.143544868552528</v>
      </c>
      <c r="G133" s="18">
        <v>1.2599999999999999E-7</v>
      </c>
      <c r="H133" s="8" t="s">
        <v>444</v>
      </c>
      <c r="I133" s="8">
        <v>-1.761475852</v>
      </c>
      <c r="J133" s="8">
        <v>12.133906570000001</v>
      </c>
      <c r="K133" s="8">
        <f t="shared" ref="K133:K164" si="9">I133*J133</f>
        <v>-21.37358341347915</v>
      </c>
      <c r="L133" s="20">
        <v>7.3899999999999998E-13</v>
      </c>
      <c r="M133" s="10" t="s">
        <v>851</v>
      </c>
      <c r="N133" s="20"/>
    </row>
    <row r="134" spans="1:14" ht="30" x14ac:dyDescent="0.15">
      <c r="A134" s="35" t="s">
        <v>30</v>
      </c>
      <c r="B134" s="35" t="s">
        <v>226</v>
      </c>
      <c r="C134" s="5" t="s">
        <v>357</v>
      </c>
      <c r="D134" s="5">
        <v>0.204183001</v>
      </c>
      <c r="E134" s="5">
        <v>15.67092062</v>
      </c>
      <c r="F134" s="5">
        <f t="shared" si="8"/>
        <v>3.1997356006243809</v>
      </c>
      <c r="G134" s="18">
        <v>0.440036392</v>
      </c>
      <c r="H134" s="5" t="s">
        <v>358</v>
      </c>
      <c r="I134" s="5">
        <v>-1.6726398389999999</v>
      </c>
      <c r="J134" s="5">
        <v>12.623044399999999</v>
      </c>
      <c r="K134" s="5">
        <f t="shared" si="9"/>
        <v>-21.113806952905851</v>
      </c>
      <c r="L134" s="20">
        <v>9.0999999999999996E-12</v>
      </c>
      <c r="M134" s="1" t="s">
        <v>848</v>
      </c>
      <c r="N134" s="20"/>
    </row>
    <row r="135" spans="1:14" x14ac:dyDescent="0.15">
      <c r="A135" s="35" t="s">
        <v>30</v>
      </c>
      <c r="B135" s="35" t="s">
        <v>226</v>
      </c>
      <c r="C135" s="5" t="s">
        <v>342</v>
      </c>
      <c r="D135" s="5">
        <v>-1.5866070000000001E-3</v>
      </c>
      <c r="E135" s="5">
        <v>14.16220897</v>
      </c>
      <c r="F135" s="5">
        <f t="shared" si="8"/>
        <v>-2.2469859887264791E-2</v>
      </c>
      <c r="G135" s="18">
        <v>0.39709876100000002</v>
      </c>
      <c r="H135" s="5" t="s">
        <v>343</v>
      </c>
      <c r="I135" s="5">
        <v>-1.0080481779999999</v>
      </c>
      <c r="J135" s="5">
        <v>12.096816670000001</v>
      </c>
      <c r="K135" s="5">
        <f t="shared" si="9"/>
        <v>-12.194174003793528</v>
      </c>
      <c r="L135" s="20">
        <v>1.7E-5</v>
      </c>
      <c r="M135" s="1" t="s">
        <v>852</v>
      </c>
      <c r="N135" s="20"/>
    </row>
    <row r="136" spans="1:14" x14ac:dyDescent="0.15">
      <c r="A136" s="35" t="s">
        <v>30</v>
      </c>
      <c r="B136" s="35" t="s">
        <v>560</v>
      </c>
      <c r="C136" s="5" t="s">
        <v>639</v>
      </c>
      <c r="D136" s="5">
        <v>0.12908145300000001</v>
      </c>
      <c r="E136" s="5">
        <v>14.032827940000001</v>
      </c>
      <c r="F136" s="5">
        <f t="shared" si="8"/>
        <v>1.811377820194197</v>
      </c>
      <c r="G136" s="18">
        <v>0.53675673599999996</v>
      </c>
      <c r="H136" s="5" t="s">
        <v>640</v>
      </c>
      <c r="I136" s="5">
        <v>-0.19155797599999999</v>
      </c>
      <c r="J136" s="5">
        <v>12.837782280000001</v>
      </c>
      <c r="K136" s="5">
        <f t="shared" si="9"/>
        <v>-2.4591795898854651</v>
      </c>
      <c r="L136" s="20">
        <v>0.30811292899999998</v>
      </c>
      <c r="M136" s="1" t="s">
        <v>854</v>
      </c>
      <c r="N136" s="20"/>
    </row>
    <row r="137" spans="1:14" x14ac:dyDescent="0.15">
      <c r="A137" s="35" t="s">
        <v>30</v>
      </c>
      <c r="B137" s="35" t="s">
        <v>220</v>
      </c>
      <c r="C137" s="5" t="s">
        <v>845</v>
      </c>
      <c r="D137" s="5">
        <v>0.16886084000000001</v>
      </c>
      <c r="E137" s="5">
        <v>15.871096440000001</v>
      </c>
      <c r="F137" s="5">
        <f t="shared" si="8"/>
        <v>2.6800066765794099</v>
      </c>
      <c r="G137" s="18">
        <v>0.46191569700000001</v>
      </c>
      <c r="H137" s="5" t="s">
        <v>641</v>
      </c>
      <c r="I137" s="5">
        <v>-0.18183510999999999</v>
      </c>
      <c r="J137" s="5">
        <v>11.90409223</v>
      </c>
      <c r="K137" s="5">
        <f t="shared" si="9"/>
        <v>-2.1645819200921954</v>
      </c>
      <c r="L137" s="20">
        <v>0.27099072000000002</v>
      </c>
      <c r="M137" s="1" t="s">
        <v>846</v>
      </c>
      <c r="N137" s="20"/>
    </row>
    <row r="138" spans="1:14" x14ac:dyDescent="0.15">
      <c r="A138" s="35" t="s">
        <v>30</v>
      </c>
      <c r="B138" s="35" t="s">
        <v>221</v>
      </c>
      <c r="C138" s="5" t="s">
        <v>439</v>
      </c>
      <c r="D138" s="5">
        <v>0.553750717</v>
      </c>
      <c r="E138" s="5">
        <v>14.95194223</v>
      </c>
      <c r="F138" s="5">
        <f t="shared" si="8"/>
        <v>8.2796487304050785</v>
      </c>
      <c r="G138" s="18">
        <v>5.5943200999999998E-2</v>
      </c>
      <c r="H138" s="5" t="s">
        <v>440</v>
      </c>
      <c r="I138" s="5">
        <v>-1.7247074929999999</v>
      </c>
      <c r="J138" s="5">
        <v>13.49468755</v>
      </c>
      <c r="K138" s="5">
        <f t="shared" si="9"/>
        <v>-23.27438873317881</v>
      </c>
      <c r="L138" s="20">
        <v>2.6999999999999998E-12</v>
      </c>
      <c r="M138" s="1" t="s">
        <v>928</v>
      </c>
      <c r="N138" s="20"/>
    </row>
    <row r="139" spans="1:14" x14ac:dyDescent="0.15">
      <c r="A139" s="35" t="s">
        <v>30</v>
      </c>
      <c r="B139" s="35" t="s">
        <v>708</v>
      </c>
      <c r="C139" s="5" t="s">
        <v>707</v>
      </c>
      <c r="D139" s="5">
        <v>0.49283654900000001</v>
      </c>
      <c r="E139" s="5">
        <v>14.044486450000001</v>
      </c>
      <c r="F139" s="5">
        <f t="shared" si="8"/>
        <v>6.9216362344952618</v>
      </c>
      <c r="G139" s="18">
        <v>4.2818845000000001E-2</v>
      </c>
      <c r="H139" s="5" t="s">
        <v>709</v>
      </c>
      <c r="I139" s="5">
        <v>-1.051415625</v>
      </c>
      <c r="J139" s="5">
        <v>13.34649128</v>
      </c>
      <c r="K139" s="5">
        <f t="shared" si="9"/>
        <v>-14.032709470718251</v>
      </c>
      <c r="L139" s="20">
        <v>4.33E-6</v>
      </c>
      <c r="M139" s="1" t="s">
        <v>853</v>
      </c>
      <c r="N139" s="20"/>
    </row>
    <row r="140" spans="1:14" x14ac:dyDescent="0.15">
      <c r="A140" s="35" t="s">
        <v>7</v>
      </c>
      <c r="B140" s="35" t="s">
        <v>80</v>
      </c>
      <c r="C140" s="5" t="s">
        <v>79</v>
      </c>
      <c r="D140" s="5">
        <v>0.15234772799999999</v>
      </c>
      <c r="E140" s="5">
        <v>15.783125249999999</v>
      </c>
      <c r="F140" s="5">
        <f t="shared" si="8"/>
        <v>2.4045232725769319</v>
      </c>
      <c r="G140" s="18">
        <v>0.52601415299999998</v>
      </c>
      <c r="H140" s="5" t="s">
        <v>81</v>
      </c>
      <c r="I140" s="5">
        <v>-1.519312676</v>
      </c>
      <c r="J140" s="5">
        <v>13.66548377</v>
      </c>
      <c r="K140" s="5">
        <f t="shared" si="9"/>
        <v>-20.762142715433267</v>
      </c>
      <c r="L140" s="20">
        <v>2.7900000000000002E-10</v>
      </c>
      <c r="M140" s="1" t="s">
        <v>859</v>
      </c>
      <c r="N140" s="20"/>
    </row>
    <row r="141" spans="1:14" x14ac:dyDescent="0.15">
      <c r="A141" s="35" t="s">
        <v>7</v>
      </c>
      <c r="B141" s="35" t="s">
        <v>80</v>
      </c>
      <c r="C141" s="5" t="s">
        <v>203</v>
      </c>
      <c r="D141" s="5">
        <v>0.60442110400000004</v>
      </c>
      <c r="E141" s="5">
        <v>14.696632790000001</v>
      </c>
      <c r="F141" s="5">
        <f t="shared" si="8"/>
        <v>8.8829550160144013</v>
      </c>
      <c r="G141" s="18">
        <v>9.2651152000000001E-2</v>
      </c>
      <c r="H141" s="5" t="s">
        <v>204</v>
      </c>
      <c r="I141" s="5">
        <v>-1.6140936450000001</v>
      </c>
      <c r="J141" s="5">
        <v>11.89134973</v>
      </c>
      <c r="K141" s="5">
        <f t="shared" si="9"/>
        <v>-19.193752029665468</v>
      </c>
      <c r="L141" s="20">
        <v>1.6700000000000001E-11</v>
      </c>
      <c r="M141" s="1" t="s">
        <v>862</v>
      </c>
      <c r="N141" s="20"/>
    </row>
    <row r="142" spans="1:14" x14ac:dyDescent="0.15">
      <c r="A142" s="35" t="s">
        <v>7</v>
      </c>
      <c r="B142" s="35" t="s">
        <v>80</v>
      </c>
      <c r="C142" s="5" t="s">
        <v>857</v>
      </c>
      <c r="D142" s="5">
        <v>-3.1851269999999998E-3</v>
      </c>
      <c r="E142" s="5">
        <v>15.918626809999999</v>
      </c>
      <c r="F142" s="5">
        <f t="shared" si="8"/>
        <v>-5.0702848055454865E-2</v>
      </c>
      <c r="G142" s="18">
        <v>0.69399060999999995</v>
      </c>
      <c r="H142" s="5" t="s">
        <v>268</v>
      </c>
      <c r="I142" s="5">
        <v>-0.33247564800000001</v>
      </c>
      <c r="J142" s="5">
        <v>14.07452086</v>
      </c>
      <c r="K142" s="5">
        <f t="shared" si="9"/>
        <v>-4.6794354432180176</v>
      </c>
      <c r="L142" s="20">
        <v>0.10326635300000001</v>
      </c>
      <c r="M142" s="1" t="s">
        <v>858</v>
      </c>
      <c r="N142" s="20"/>
    </row>
    <row r="143" spans="1:14" x14ac:dyDescent="0.15">
      <c r="A143" s="35" t="s">
        <v>7</v>
      </c>
      <c r="B143" s="35" t="s">
        <v>80</v>
      </c>
      <c r="C143" s="5" t="s">
        <v>315</v>
      </c>
      <c r="D143" s="5">
        <v>0.62878886899999997</v>
      </c>
      <c r="E143" s="5">
        <v>14.129946609999999</v>
      </c>
      <c r="F143" s="5">
        <f t="shared" si="8"/>
        <v>8.8847531479322832</v>
      </c>
      <c r="G143" s="18">
        <v>1.7502646E-2</v>
      </c>
      <c r="H143" s="5" t="s">
        <v>316</v>
      </c>
      <c r="I143" s="5">
        <v>-1.0822971960000001</v>
      </c>
      <c r="J143" s="5">
        <v>14.060256799999999</v>
      </c>
      <c r="K143" s="5">
        <f t="shared" si="9"/>
        <v>-15.217376509679934</v>
      </c>
      <c r="L143" s="20">
        <v>2.6800000000000002E-6</v>
      </c>
      <c r="M143" s="1" t="s">
        <v>874</v>
      </c>
      <c r="N143" s="20"/>
    </row>
    <row r="144" spans="1:14" x14ac:dyDescent="0.15">
      <c r="A144" s="35" t="s">
        <v>7</v>
      </c>
      <c r="B144" s="35" t="s">
        <v>80</v>
      </c>
      <c r="C144" s="5" t="s">
        <v>855</v>
      </c>
      <c r="D144" s="5">
        <v>-7.6588120000000001E-3</v>
      </c>
      <c r="E144" s="5">
        <v>15.95579515</v>
      </c>
      <c r="F144" s="5">
        <f t="shared" si="8"/>
        <v>-0.1222024353643618</v>
      </c>
      <c r="G144" s="18">
        <v>0.66556421099999996</v>
      </c>
      <c r="H144" s="5" t="s">
        <v>377</v>
      </c>
      <c r="I144" s="5">
        <v>-0.77596207800000006</v>
      </c>
      <c r="J144" s="5">
        <v>15.78438143</v>
      </c>
      <c r="K144" s="5">
        <f t="shared" si="9"/>
        <v>-12.248081414367412</v>
      </c>
      <c r="L144" s="20">
        <v>1.3699059999999999E-3</v>
      </c>
      <c r="M144" s="1" t="s">
        <v>856</v>
      </c>
      <c r="N144" s="20"/>
    </row>
    <row r="145" spans="1:14" x14ac:dyDescent="0.15">
      <c r="A145" s="35" t="s">
        <v>7</v>
      </c>
      <c r="B145" s="35" t="s">
        <v>157</v>
      </c>
      <c r="C145" s="5" t="s">
        <v>579</v>
      </c>
      <c r="D145" s="5">
        <v>-0.38345698900000003</v>
      </c>
      <c r="E145" s="5">
        <v>14.651804459999999</v>
      </c>
      <c r="F145" s="5">
        <f t="shared" si="8"/>
        <v>-5.6183368216483709</v>
      </c>
      <c r="G145" s="18">
        <v>7.4081750000000002E-2</v>
      </c>
      <c r="H145" s="5" t="s">
        <v>580</v>
      </c>
      <c r="I145" s="5">
        <v>-0.27588169400000001</v>
      </c>
      <c r="J145" s="5">
        <v>13.477323200000001</v>
      </c>
      <c r="K145" s="5">
        <f t="shared" si="9"/>
        <v>-3.7181467550015013</v>
      </c>
      <c r="L145" s="20">
        <v>0.20932904099999999</v>
      </c>
      <c r="M145" s="1" t="s">
        <v>863</v>
      </c>
      <c r="N145" s="20"/>
    </row>
    <row r="146" spans="1:14" x14ac:dyDescent="0.15">
      <c r="A146" s="35" t="s">
        <v>7</v>
      </c>
      <c r="B146" s="35" t="s">
        <v>320</v>
      </c>
      <c r="C146" s="5" t="s">
        <v>475</v>
      </c>
      <c r="D146" s="5">
        <v>-0.43036776799999998</v>
      </c>
      <c r="E146" s="5">
        <v>14.5322645</v>
      </c>
      <c r="F146" s="5">
        <f t="shared" si="8"/>
        <v>-6.2542182368506358</v>
      </c>
      <c r="G146" s="18">
        <v>6.9543676999999998E-2</v>
      </c>
      <c r="H146" s="5" t="s">
        <v>476</v>
      </c>
      <c r="I146" s="5">
        <v>-8.6686359000000004E-2</v>
      </c>
      <c r="J146" s="5">
        <v>12.90042051</v>
      </c>
      <c r="K146" s="5">
        <f t="shared" si="9"/>
        <v>-1.1182904835808232</v>
      </c>
      <c r="L146" s="20">
        <v>0.42513024999999999</v>
      </c>
      <c r="M146" s="1" t="s">
        <v>864</v>
      </c>
      <c r="N146" s="20"/>
    </row>
    <row r="147" spans="1:14" x14ac:dyDescent="0.15">
      <c r="A147" s="35" t="s">
        <v>7</v>
      </c>
      <c r="B147" s="35" t="s">
        <v>320</v>
      </c>
      <c r="C147" s="5" t="s">
        <v>319</v>
      </c>
      <c r="D147" s="5">
        <v>0.62088149100000001</v>
      </c>
      <c r="E147" s="5">
        <v>14.10791047</v>
      </c>
      <c r="F147" s="5">
        <f t="shared" si="8"/>
        <v>8.7593404875081102</v>
      </c>
      <c r="G147" s="18">
        <v>1.2006776E-2</v>
      </c>
      <c r="H147" s="5" t="s">
        <v>321</v>
      </c>
      <c r="I147" s="5">
        <v>-0.21964489500000001</v>
      </c>
      <c r="J147" s="5">
        <v>12.636352130000001</v>
      </c>
      <c r="K147" s="5">
        <f t="shared" si="9"/>
        <v>-2.7755102367768765</v>
      </c>
      <c r="L147" s="20">
        <v>0.42987504500000001</v>
      </c>
      <c r="M147" s="1" t="s">
        <v>860</v>
      </c>
      <c r="N147" s="20"/>
    </row>
    <row r="148" spans="1:14" x14ac:dyDescent="0.15">
      <c r="A148" s="35" t="s">
        <v>7</v>
      </c>
      <c r="B148" s="35" t="s">
        <v>156</v>
      </c>
      <c r="C148" s="5" t="s">
        <v>455</v>
      </c>
      <c r="D148" s="5">
        <v>-3.4529646999999997E-2</v>
      </c>
      <c r="E148" s="5">
        <v>15.95319518</v>
      </c>
      <c r="F148" s="5">
        <f t="shared" si="8"/>
        <v>-0.55085819808750136</v>
      </c>
      <c r="G148" s="18">
        <v>0.73112817699999999</v>
      </c>
      <c r="H148" s="5" t="s">
        <v>456</v>
      </c>
      <c r="I148" s="5">
        <v>-3.1325464900000002</v>
      </c>
      <c r="J148" s="5">
        <v>13.328570790000001</v>
      </c>
      <c r="K148" s="5">
        <f t="shared" si="9"/>
        <v>-41.752367644931034</v>
      </c>
      <c r="L148" s="20">
        <v>1.46E-22</v>
      </c>
      <c r="M148" s="1" t="s">
        <v>856</v>
      </c>
      <c r="N148" s="20"/>
    </row>
    <row r="149" spans="1:14" ht="45" x14ac:dyDescent="0.15">
      <c r="A149" s="35" t="s">
        <v>7</v>
      </c>
      <c r="B149" s="35" t="s">
        <v>156</v>
      </c>
      <c r="C149" s="5" t="s">
        <v>622</v>
      </c>
      <c r="D149" s="5">
        <v>0.27448845700000002</v>
      </c>
      <c r="E149" s="5">
        <v>14.455954910000001</v>
      </c>
      <c r="F149" s="5">
        <f t="shared" si="8"/>
        <v>3.9679927577074743</v>
      </c>
      <c r="G149" s="18">
        <v>0.20369611600000001</v>
      </c>
      <c r="H149" s="5" t="s">
        <v>623</v>
      </c>
      <c r="I149" s="5">
        <v>-2.0473838899999999</v>
      </c>
      <c r="J149" s="5">
        <v>13.651000939999999</v>
      </c>
      <c r="K149" s="5">
        <f t="shared" si="9"/>
        <v>-27.948839406930855</v>
      </c>
      <c r="L149" s="20">
        <v>1.3499999999999999E-14</v>
      </c>
      <c r="M149" s="1" t="s">
        <v>867</v>
      </c>
      <c r="N149" s="20"/>
    </row>
    <row r="150" spans="1:14" x14ac:dyDescent="0.15">
      <c r="A150" s="35" t="s">
        <v>7</v>
      </c>
      <c r="B150" s="35" t="s">
        <v>156</v>
      </c>
      <c r="C150" s="5" t="s">
        <v>344</v>
      </c>
      <c r="D150" s="5">
        <v>-0.80533742100000005</v>
      </c>
      <c r="E150" s="5">
        <v>14.22344569</v>
      </c>
      <c r="F150" s="5">
        <f t="shared" si="8"/>
        <v>-11.454673069718167</v>
      </c>
      <c r="G150" s="18">
        <v>2.0777019999999998E-3</v>
      </c>
      <c r="H150" s="5" t="s">
        <v>345</v>
      </c>
      <c r="I150" s="5">
        <v>-0.81307373699999996</v>
      </c>
      <c r="J150" s="5">
        <v>14.82564279</v>
      </c>
      <c r="K150" s="5">
        <f t="shared" si="9"/>
        <v>-12.054340786692405</v>
      </c>
      <c r="L150" s="20">
        <v>5.6547800000000001E-4</v>
      </c>
      <c r="M150" s="1" t="s">
        <v>869</v>
      </c>
      <c r="N150" s="20"/>
    </row>
    <row r="151" spans="1:14" x14ac:dyDescent="0.15">
      <c r="A151" s="35" t="s">
        <v>7</v>
      </c>
      <c r="B151" s="35" t="s">
        <v>159</v>
      </c>
      <c r="C151" s="5" t="s">
        <v>158</v>
      </c>
      <c r="D151" s="5">
        <v>-1.047016819</v>
      </c>
      <c r="E151" s="5">
        <v>14.316452719999999</v>
      </c>
      <c r="F151" s="5">
        <f t="shared" si="8"/>
        <v>-14.989566786258296</v>
      </c>
      <c r="G151" s="18">
        <v>4.3696890000000004E-3</v>
      </c>
      <c r="H151" s="5" t="s">
        <v>160</v>
      </c>
      <c r="I151" s="5">
        <v>-1.232595731</v>
      </c>
      <c r="J151" s="5">
        <v>15.052249359999999</v>
      </c>
      <c r="K151" s="5">
        <f t="shared" si="9"/>
        <v>-18.553338303083482</v>
      </c>
      <c r="L151" s="20">
        <v>8.7599999999999996E-7</v>
      </c>
      <c r="M151" s="1" t="s">
        <v>920</v>
      </c>
      <c r="N151" s="20"/>
    </row>
    <row r="152" spans="1:14" x14ac:dyDescent="0.15">
      <c r="A152" s="35" t="s">
        <v>7</v>
      </c>
      <c r="B152" s="35" t="s">
        <v>96</v>
      </c>
      <c r="C152" s="5" t="s">
        <v>503</v>
      </c>
      <c r="D152" s="5">
        <v>-0.18686667500000001</v>
      </c>
      <c r="E152" s="5">
        <v>14.167293539999999</v>
      </c>
      <c r="F152" s="5">
        <f t="shared" si="8"/>
        <v>-2.6473950375687796</v>
      </c>
      <c r="G152" s="18">
        <v>0.34597865500000002</v>
      </c>
      <c r="H152" s="5" t="s">
        <v>504</v>
      </c>
      <c r="I152" s="5">
        <v>-7.8588348000000002E-2</v>
      </c>
      <c r="J152" s="5">
        <v>14.132645549999999</v>
      </c>
      <c r="K152" s="5">
        <f t="shared" si="9"/>
        <v>-1.1106612666440514</v>
      </c>
      <c r="L152" s="20">
        <v>0.31015340899999999</v>
      </c>
      <c r="M152" s="1" t="s">
        <v>872</v>
      </c>
      <c r="N152" s="20"/>
    </row>
    <row r="153" spans="1:14" x14ac:dyDescent="0.15">
      <c r="A153" s="35" t="s">
        <v>7</v>
      </c>
      <c r="B153" s="35" t="s">
        <v>66</v>
      </c>
      <c r="C153" s="5" t="s">
        <v>469</v>
      </c>
      <c r="D153" s="5">
        <v>0.36261146100000002</v>
      </c>
      <c r="E153" s="5">
        <v>14.03416464</v>
      </c>
      <c r="F153" s="5">
        <f t="shared" si="8"/>
        <v>5.0889489440249394</v>
      </c>
      <c r="G153" s="18">
        <v>0.217824869</v>
      </c>
      <c r="H153" s="5" t="s">
        <v>470</v>
      </c>
      <c r="I153" s="5">
        <v>-3.2189987000000003E-2</v>
      </c>
      <c r="J153" s="5">
        <v>12.167274450000001</v>
      </c>
      <c r="K153" s="5">
        <f t="shared" si="9"/>
        <v>-0.39166440637093219</v>
      </c>
      <c r="L153" s="20">
        <v>0.50815240500000003</v>
      </c>
      <c r="M153" s="1" t="s">
        <v>875</v>
      </c>
      <c r="N153" s="20"/>
    </row>
    <row r="154" spans="1:14" x14ac:dyDescent="0.15">
      <c r="A154" s="35" t="s">
        <v>7</v>
      </c>
      <c r="B154" s="35" t="s">
        <v>66</v>
      </c>
      <c r="C154" s="5" t="s">
        <v>644</v>
      </c>
      <c r="D154" s="5">
        <v>-6.3184543999999995E-2</v>
      </c>
      <c r="E154" s="5">
        <v>14.193706049999999</v>
      </c>
      <c r="F154" s="5">
        <f t="shared" si="8"/>
        <v>-0.89682284443929106</v>
      </c>
      <c r="G154" s="18">
        <v>0.73820601299999999</v>
      </c>
      <c r="H154" s="5" t="s">
        <v>645</v>
      </c>
      <c r="I154" s="5">
        <v>-0.938119182</v>
      </c>
      <c r="J154" s="5">
        <v>10.739924759999999</v>
      </c>
      <c r="K154" s="5">
        <f t="shared" si="9"/>
        <v>-10.075329430592745</v>
      </c>
      <c r="L154" s="20">
        <v>2.2358799999999999E-4</v>
      </c>
      <c r="M154" s="1" t="s">
        <v>871</v>
      </c>
      <c r="N154" s="20"/>
    </row>
    <row r="155" spans="1:14" x14ac:dyDescent="0.15">
      <c r="A155" s="35" t="s">
        <v>7</v>
      </c>
      <c r="B155" s="35" t="s">
        <v>124</v>
      </c>
      <c r="C155" s="5" t="s">
        <v>123</v>
      </c>
      <c r="D155" s="5">
        <v>-0.270165606</v>
      </c>
      <c r="E155" s="5">
        <v>14.14883813</v>
      </c>
      <c r="F155" s="5">
        <f t="shared" si="8"/>
        <v>-3.8225294275873569</v>
      </c>
      <c r="G155" s="18">
        <v>0.264754928</v>
      </c>
      <c r="H155" s="5" t="s">
        <v>125</v>
      </c>
      <c r="I155" s="5">
        <v>-5.1336952999999998E-2</v>
      </c>
      <c r="J155" s="5">
        <v>13.515907110000001</v>
      </c>
      <c r="K155" s="5">
        <f t="shared" si="9"/>
        <v>-0.69386548805843584</v>
      </c>
      <c r="L155" s="20">
        <v>0.51594772799999999</v>
      </c>
      <c r="M155" s="1" t="s">
        <v>873</v>
      </c>
      <c r="N155" s="20"/>
    </row>
    <row r="156" spans="1:14" x14ac:dyDescent="0.15">
      <c r="A156" s="35" t="s">
        <v>7</v>
      </c>
      <c r="B156" s="35" t="s">
        <v>302</v>
      </c>
      <c r="C156" s="5" t="s">
        <v>301</v>
      </c>
      <c r="D156" s="5">
        <v>-0.101658762</v>
      </c>
      <c r="E156" s="5">
        <v>14.520775609999999</v>
      </c>
      <c r="F156" s="5">
        <f t="shared" si="8"/>
        <v>-1.4761640717923947</v>
      </c>
      <c r="G156" s="18">
        <v>0.60055767599999998</v>
      </c>
      <c r="H156" s="5" t="s">
        <v>303</v>
      </c>
      <c r="I156" s="5">
        <v>-0.396323808</v>
      </c>
      <c r="J156" s="5">
        <v>12.93026089</v>
      </c>
      <c r="K156" s="5">
        <f t="shared" si="9"/>
        <v>-5.1245702343582691</v>
      </c>
      <c r="L156" s="20">
        <v>8.1545011000000001E-2</v>
      </c>
      <c r="M156" s="1" t="s">
        <v>865</v>
      </c>
      <c r="N156" s="20"/>
    </row>
    <row r="157" spans="1:14" x14ac:dyDescent="0.15">
      <c r="A157" s="35" t="s">
        <v>7</v>
      </c>
      <c r="B157" s="35" t="s">
        <v>675</v>
      </c>
      <c r="C157" s="5" t="s">
        <v>674</v>
      </c>
      <c r="D157" s="5">
        <v>6.6057954000000002E-2</v>
      </c>
      <c r="E157" s="5">
        <v>15.5367847</v>
      </c>
      <c r="F157" s="5">
        <f t="shared" si="8"/>
        <v>1.0263282090205039</v>
      </c>
      <c r="G157" s="18">
        <v>0.50223912699999995</v>
      </c>
      <c r="H157" s="5" t="s">
        <v>676</v>
      </c>
      <c r="I157" s="5">
        <v>-0.13200082299999999</v>
      </c>
      <c r="J157" s="5">
        <v>12.15463462</v>
      </c>
      <c r="K157" s="5">
        <f t="shared" si="9"/>
        <v>-1.604421773104292</v>
      </c>
      <c r="L157" s="20">
        <v>0.55706077899999995</v>
      </c>
      <c r="M157" s="1" t="s">
        <v>860</v>
      </c>
      <c r="N157" s="20"/>
    </row>
    <row r="158" spans="1:14" x14ac:dyDescent="0.15">
      <c r="A158" s="29" t="s">
        <v>7</v>
      </c>
      <c r="B158" s="29" t="s">
        <v>387</v>
      </c>
      <c r="C158" s="8" t="s">
        <v>386</v>
      </c>
      <c r="D158" s="8">
        <v>1.323733198</v>
      </c>
      <c r="E158" s="8">
        <v>14.95526388</v>
      </c>
      <c r="F158" s="8">
        <f t="shared" si="8"/>
        <v>19.796779282806288</v>
      </c>
      <c r="G158" s="18">
        <v>1.2300000000000001E-6</v>
      </c>
      <c r="H158" s="8" t="s">
        <v>388</v>
      </c>
      <c r="I158" s="8">
        <v>-1.039711243</v>
      </c>
      <c r="J158" s="8">
        <v>11.9231824</v>
      </c>
      <c r="K158" s="8">
        <f t="shared" si="9"/>
        <v>-12.396666793619723</v>
      </c>
      <c r="L158" s="20">
        <v>3.6199999999999999E-5</v>
      </c>
      <c r="M158" s="10" t="s">
        <v>861</v>
      </c>
      <c r="N158" s="21"/>
    </row>
    <row r="159" spans="1:14" x14ac:dyDescent="0.15">
      <c r="A159" s="35" t="s">
        <v>7</v>
      </c>
      <c r="B159" s="35" t="s">
        <v>337</v>
      </c>
      <c r="C159" s="5" t="s">
        <v>336</v>
      </c>
      <c r="D159" s="5">
        <v>-0.54833326599999999</v>
      </c>
      <c r="E159" s="5">
        <v>14.08359407</v>
      </c>
      <c r="F159" s="5">
        <f t="shared" si="8"/>
        <v>-7.7225031334213323</v>
      </c>
      <c r="G159" s="18">
        <v>4.5947861E-2</v>
      </c>
      <c r="H159" s="5" t="s">
        <v>338</v>
      </c>
      <c r="I159" s="5">
        <v>-0.125272566</v>
      </c>
      <c r="J159" s="5">
        <v>12.86938376</v>
      </c>
      <c r="K159" s="5">
        <f t="shared" si="9"/>
        <v>-1.6121807264539281</v>
      </c>
      <c r="L159" s="20">
        <v>0.57800973700000002</v>
      </c>
      <c r="M159" s="1" t="s">
        <v>923</v>
      </c>
      <c r="N159" s="20"/>
    </row>
    <row r="160" spans="1:14" x14ac:dyDescent="0.15">
      <c r="A160" s="35" t="s">
        <v>7</v>
      </c>
      <c r="B160" s="35" t="s">
        <v>625</v>
      </c>
      <c r="C160" s="5" t="s">
        <v>624</v>
      </c>
      <c r="D160" s="5">
        <v>0.202989063</v>
      </c>
      <c r="E160" s="5">
        <v>14.22205643</v>
      </c>
      <c r="F160" s="5">
        <f t="shared" si="8"/>
        <v>2.8869219086588251</v>
      </c>
      <c r="G160" s="18">
        <v>0.27353822999999999</v>
      </c>
      <c r="H160" s="5" t="s">
        <v>626</v>
      </c>
      <c r="I160" s="5">
        <v>-0.239973298</v>
      </c>
      <c r="J160" s="5">
        <v>11.85942773</v>
      </c>
      <c r="K160" s="5">
        <f t="shared" si="9"/>
        <v>-2.8459459847607538</v>
      </c>
      <c r="L160" s="20">
        <v>0.34274153699999999</v>
      </c>
      <c r="M160" s="1" t="s">
        <v>870</v>
      </c>
      <c r="N160" s="20"/>
    </row>
    <row r="161" spans="1:14" x14ac:dyDescent="0.15">
      <c r="A161" s="35" t="s">
        <v>7</v>
      </c>
      <c r="B161" s="35" t="s">
        <v>122</v>
      </c>
      <c r="C161" s="5" t="s">
        <v>361</v>
      </c>
      <c r="D161" s="5">
        <v>-0.47917267699999999</v>
      </c>
      <c r="E161" s="5">
        <v>14.359871800000001</v>
      </c>
      <c r="F161" s="5">
        <f t="shared" si="8"/>
        <v>-6.880858211782809</v>
      </c>
      <c r="G161" s="18">
        <v>4.7106744999999998E-2</v>
      </c>
      <c r="H161" s="5" t="s">
        <v>362</v>
      </c>
      <c r="I161" s="5">
        <v>-0.79333274300000001</v>
      </c>
      <c r="J161" s="5">
        <v>11.66160848</v>
      </c>
      <c r="K161" s="5">
        <f t="shared" si="9"/>
        <v>-9.2515358432304602</v>
      </c>
      <c r="L161" s="20">
        <v>2.3029499999999999E-4</v>
      </c>
      <c r="M161" s="1" t="s">
        <v>868</v>
      </c>
      <c r="N161" s="20"/>
    </row>
    <row r="162" spans="1:14" x14ac:dyDescent="0.15">
      <c r="A162" s="35" t="s">
        <v>7</v>
      </c>
      <c r="B162" s="35" t="s">
        <v>277</v>
      </c>
      <c r="C162" s="5" t="s">
        <v>276</v>
      </c>
      <c r="D162" s="5">
        <v>-4.9601783000000003E-2</v>
      </c>
      <c r="E162" s="5">
        <v>14.51459223</v>
      </c>
      <c r="F162" s="5">
        <f t="shared" si="8"/>
        <v>-0.71994965412594614</v>
      </c>
      <c r="G162" s="18">
        <v>0.59842077699999996</v>
      </c>
      <c r="H162" s="5" t="s">
        <v>278</v>
      </c>
      <c r="I162" s="5">
        <v>-0.14757827700000001</v>
      </c>
      <c r="J162" s="5">
        <v>12.80282337</v>
      </c>
      <c r="K162" s="5">
        <f t="shared" si="9"/>
        <v>-1.8894186136799336</v>
      </c>
      <c r="L162" s="20">
        <v>0.499693043</v>
      </c>
      <c r="M162" s="1" t="s">
        <v>866</v>
      </c>
      <c r="N162" s="20"/>
    </row>
    <row r="163" spans="1:14" x14ac:dyDescent="0.15">
      <c r="A163" s="35" t="s">
        <v>3</v>
      </c>
      <c r="B163" s="35" t="s">
        <v>283</v>
      </c>
      <c r="C163" s="5" t="s">
        <v>282</v>
      </c>
      <c r="D163" s="5">
        <v>0.119016306</v>
      </c>
      <c r="E163" s="5">
        <v>14.14536433</v>
      </c>
      <c r="F163" s="5">
        <f t="shared" si="8"/>
        <v>1.6835290095807649</v>
      </c>
      <c r="G163" s="18">
        <v>0.507499441</v>
      </c>
      <c r="H163" s="5" t="s">
        <v>284</v>
      </c>
      <c r="I163" s="5">
        <v>-0.30926196700000003</v>
      </c>
      <c r="J163" s="5">
        <v>11.64738253</v>
      </c>
      <c r="K163" s="5">
        <f t="shared" si="9"/>
        <v>-3.6020924316292366</v>
      </c>
      <c r="L163" s="20">
        <v>0.30769920499999998</v>
      </c>
      <c r="M163" s="1" t="s">
        <v>877</v>
      </c>
      <c r="N163" s="20"/>
    </row>
    <row r="164" spans="1:14" x14ac:dyDescent="0.15">
      <c r="A164" s="35" t="s">
        <v>3</v>
      </c>
      <c r="B164" s="35" t="s">
        <v>453</v>
      </c>
      <c r="C164" s="5" t="s">
        <v>452</v>
      </c>
      <c r="D164" s="5">
        <v>-0.44594341999999998</v>
      </c>
      <c r="E164" s="5">
        <v>14.21816757</v>
      </c>
      <c r="F164" s="5">
        <f t="shared" si="8"/>
        <v>-6.3404982722988894</v>
      </c>
      <c r="G164" s="18">
        <v>4.7382701999999999E-2</v>
      </c>
      <c r="H164" s="5" t="s">
        <v>454</v>
      </c>
      <c r="I164" s="5">
        <v>-0.108366173</v>
      </c>
      <c r="J164" s="5">
        <v>12.41518817</v>
      </c>
      <c r="K164" s="5">
        <f t="shared" si="9"/>
        <v>-1.3453864290577735</v>
      </c>
      <c r="L164" s="20">
        <v>0.34541065799999998</v>
      </c>
      <c r="M164" s="1" t="s">
        <v>876</v>
      </c>
      <c r="N164" s="20"/>
    </row>
    <row r="165" spans="1:14" x14ac:dyDescent="0.15">
      <c r="A165" s="35" t="s">
        <v>3</v>
      </c>
      <c r="B165" s="35" t="s">
        <v>341</v>
      </c>
      <c r="C165" s="5" t="s">
        <v>667</v>
      </c>
      <c r="D165" s="5">
        <v>-0.17580916499999999</v>
      </c>
      <c r="E165" s="5">
        <v>14.00710641</v>
      </c>
      <c r="F165" s="5">
        <f t="shared" ref="F165:F167" si="10">D165*E165</f>
        <v>-2.4625776820082477</v>
      </c>
      <c r="G165" s="18">
        <v>0.44939093600000002</v>
      </c>
      <c r="H165" s="5" t="s">
        <v>668</v>
      </c>
      <c r="I165" s="5">
        <v>-3.2715151999999997E-2</v>
      </c>
      <c r="J165" s="5">
        <v>11.57395919</v>
      </c>
      <c r="K165" s="5">
        <f t="shared" ref="K165:K167" si="11">I165*J165</f>
        <v>-0.37864383414264685</v>
      </c>
      <c r="L165" s="20">
        <v>0.69058165599999999</v>
      </c>
      <c r="M165" s="1" t="s">
        <v>860</v>
      </c>
      <c r="N165" s="20"/>
    </row>
    <row r="166" spans="1:14" x14ac:dyDescent="0.15">
      <c r="A166" s="35" t="s">
        <v>3</v>
      </c>
      <c r="B166" s="35" t="s">
        <v>229</v>
      </c>
      <c r="C166" s="5" t="s">
        <v>558</v>
      </c>
      <c r="D166" s="5">
        <v>-8.8629694999999994E-2</v>
      </c>
      <c r="E166" s="5">
        <v>15.05015667</v>
      </c>
      <c r="F166" s="5">
        <f t="shared" si="10"/>
        <v>-1.3338907953643155</v>
      </c>
      <c r="G166" s="18">
        <v>0.53158471600000001</v>
      </c>
      <c r="H166" s="5" t="s">
        <v>559</v>
      </c>
      <c r="I166" s="5">
        <v>-0.785282971</v>
      </c>
      <c r="J166" s="5">
        <v>14.66838209</v>
      </c>
      <c r="K166" s="5">
        <f t="shared" si="11"/>
        <v>-11.518830667398388</v>
      </c>
      <c r="L166" s="20">
        <v>3.583728E-3</v>
      </c>
      <c r="M166" s="1" t="s">
        <v>860</v>
      </c>
      <c r="N166" s="20"/>
    </row>
    <row r="167" spans="1:14" x14ac:dyDescent="0.15">
      <c r="A167" s="35" t="s">
        <v>3</v>
      </c>
      <c r="B167" s="35" t="s">
        <v>629</v>
      </c>
      <c r="C167" s="5" t="s">
        <v>628</v>
      </c>
      <c r="D167" s="5">
        <v>0.27669534499999998</v>
      </c>
      <c r="E167" s="5">
        <v>14.34943535</v>
      </c>
      <c r="F167" s="5">
        <f t="shared" si="10"/>
        <v>3.9704219647234456</v>
      </c>
      <c r="G167" s="18">
        <v>0.34458818000000002</v>
      </c>
      <c r="H167" s="5" t="s">
        <v>630</v>
      </c>
      <c r="I167" s="5">
        <v>-0.414834814</v>
      </c>
      <c r="J167" s="5">
        <v>11.65950385</v>
      </c>
      <c r="K167" s="5">
        <f t="shared" si="11"/>
        <v>-4.836768110947034</v>
      </c>
      <c r="L167" s="20">
        <v>6.5139910999999995E-2</v>
      </c>
      <c r="M167" s="1" t="s">
        <v>860</v>
      </c>
      <c r="N167" s="20"/>
    </row>
    <row r="168" spans="1:14" x14ac:dyDescent="0.15">
      <c r="A168" s="35" t="s">
        <v>8</v>
      </c>
      <c r="B168" s="35" t="s">
        <v>74</v>
      </c>
      <c r="C168" s="5" t="s">
        <v>73</v>
      </c>
      <c r="D168" s="5">
        <v>0.18263855400000001</v>
      </c>
      <c r="E168" s="5">
        <v>14.42305181</v>
      </c>
      <c r="F168" s="5">
        <f t="shared" ref="F168:F169" si="12">D168*E168</f>
        <v>2.6342053268454828</v>
      </c>
      <c r="G168" s="18">
        <v>0.36276462300000001</v>
      </c>
      <c r="H168" s="5" t="s">
        <v>75</v>
      </c>
      <c r="I168" s="5">
        <v>-0.38684637100000002</v>
      </c>
      <c r="J168" s="5">
        <v>13.199091989999999</v>
      </c>
      <c r="K168" s="5">
        <f t="shared" ref="K168:K169" si="13">I168*J168</f>
        <v>-5.1060208368266684</v>
      </c>
      <c r="L168" s="20">
        <v>0.17790307999999999</v>
      </c>
      <c r="M168" s="1" t="s">
        <v>878</v>
      </c>
      <c r="N168" s="20"/>
    </row>
    <row r="169" spans="1:14" ht="30" x14ac:dyDescent="0.15">
      <c r="A169" s="35" t="s">
        <v>253</v>
      </c>
      <c r="B169" s="35" t="s">
        <v>448</v>
      </c>
      <c r="C169" s="5" t="s">
        <v>447</v>
      </c>
      <c r="D169" s="5">
        <v>0.67590977299999999</v>
      </c>
      <c r="E169" s="5">
        <v>14.294987020000001</v>
      </c>
      <c r="F169" s="5">
        <f t="shared" si="12"/>
        <v>9.6621214317261472</v>
      </c>
      <c r="G169" s="18">
        <v>1.4002591E-2</v>
      </c>
      <c r="H169" s="5" t="s">
        <v>449</v>
      </c>
      <c r="I169" s="5">
        <v>-9.8947029000000006E-2</v>
      </c>
      <c r="J169" s="5">
        <v>12.122735649999999</v>
      </c>
      <c r="K169" s="5">
        <f t="shared" si="13"/>
        <v>-1.1995086759198839</v>
      </c>
      <c r="L169" s="20">
        <v>0.61638271</v>
      </c>
      <c r="M169" s="1" t="s">
        <v>879</v>
      </c>
      <c r="N169" s="20"/>
    </row>
    <row r="170" spans="1:14" ht="30" x14ac:dyDescent="0.15">
      <c r="A170" s="35" t="s">
        <v>5</v>
      </c>
      <c r="B170" s="35" t="s">
        <v>115</v>
      </c>
      <c r="C170" s="5" t="s">
        <v>114</v>
      </c>
      <c r="D170" s="5">
        <v>-0.44987768299999997</v>
      </c>
      <c r="E170" s="5">
        <v>14.49566113</v>
      </c>
      <c r="F170" s="5">
        <f t="shared" ref="F170:F201" si="14">D170*E170</f>
        <v>-6.5212744427175613</v>
      </c>
      <c r="G170" s="18">
        <v>5.7906880000000001E-2</v>
      </c>
      <c r="H170" s="5" t="s">
        <v>116</v>
      </c>
      <c r="I170" s="5">
        <v>-0.48884176400000001</v>
      </c>
      <c r="J170" s="5">
        <v>13.73140253</v>
      </c>
      <c r="K170" s="5">
        <f t="shared" ref="K170:K201" si="15">I170*J170</f>
        <v>-6.7124830349592637</v>
      </c>
      <c r="L170" s="20">
        <v>4.8735023000000002E-2</v>
      </c>
      <c r="M170" s="1" t="s">
        <v>881</v>
      </c>
      <c r="N170" s="20"/>
    </row>
    <row r="171" spans="1:14" ht="30" x14ac:dyDescent="0.15">
      <c r="A171" s="35" t="s">
        <v>5</v>
      </c>
      <c r="B171" s="35" t="s">
        <v>103</v>
      </c>
      <c r="C171" s="5" t="s">
        <v>102</v>
      </c>
      <c r="D171" s="5">
        <v>-4.3318001000000002E-2</v>
      </c>
      <c r="E171" s="5">
        <v>14.34997012</v>
      </c>
      <c r="F171" s="5">
        <f t="shared" si="14"/>
        <v>-0.6216120200081301</v>
      </c>
      <c r="G171" s="18">
        <v>0.70442482699999998</v>
      </c>
      <c r="H171" s="5" t="s">
        <v>104</v>
      </c>
      <c r="I171" s="5">
        <v>-0.57845512700000001</v>
      </c>
      <c r="J171" s="5">
        <v>14.41665757</v>
      </c>
      <c r="K171" s="5">
        <f t="shared" si="15"/>
        <v>-8.3393894855698623</v>
      </c>
      <c r="L171" s="20">
        <v>7.0758660000000001E-3</v>
      </c>
      <c r="M171" s="1" t="s">
        <v>882</v>
      </c>
      <c r="N171" s="20"/>
    </row>
    <row r="172" spans="1:14" x14ac:dyDescent="0.15">
      <c r="A172" s="35" t="s">
        <v>5</v>
      </c>
      <c r="B172" s="35" t="s">
        <v>98</v>
      </c>
      <c r="C172" s="5" t="s">
        <v>97</v>
      </c>
      <c r="D172" s="5">
        <v>0.14575742699999999</v>
      </c>
      <c r="E172" s="5">
        <v>14.170956220000001</v>
      </c>
      <c r="F172" s="5">
        <f t="shared" si="14"/>
        <v>2.065522116756846</v>
      </c>
      <c r="G172" s="18">
        <v>0.49868663699999999</v>
      </c>
      <c r="H172" s="5" t="s">
        <v>99</v>
      </c>
      <c r="I172" s="5">
        <v>-0.53965748499999999</v>
      </c>
      <c r="J172" s="5">
        <v>13.021881580000001</v>
      </c>
      <c r="K172" s="5">
        <f t="shared" si="15"/>
        <v>-7.0273558634306266</v>
      </c>
      <c r="L172" s="20">
        <v>1.9406016000000002E-2</v>
      </c>
      <c r="M172" s="1" t="s">
        <v>886</v>
      </c>
      <c r="N172" s="20"/>
    </row>
    <row r="173" spans="1:14" x14ac:dyDescent="0.15">
      <c r="A173" s="35" t="s">
        <v>5</v>
      </c>
      <c r="B173" s="35" t="s">
        <v>394</v>
      </c>
      <c r="C173" s="5" t="s">
        <v>393</v>
      </c>
      <c r="D173" s="5">
        <v>0.23549609899999999</v>
      </c>
      <c r="E173" s="5">
        <v>14.045110559999999</v>
      </c>
      <c r="F173" s="5">
        <f t="shared" si="14"/>
        <v>3.3075687469037049</v>
      </c>
      <c r="G173" s="18">
        <v>0.38129164100000001</v>
      </c>
      <c r="H173" s="5" t="s">
        <v>395</v>
      </c>
      <c r="I173" s="5">
        <v>-0.33256172299999998</v>
      </c>
      <c r="J173" s="5">
        <v>12.45654341</v>
      </c>
      <c r="K173" s="5">
        <f t="shared" si="15"/>
        <v>-4.1425695390538948</v>
      </c>
      <c r="L173" s="20">
        <v>0.14747468</v>
      </c>
      <c r="M173" s="1" t="s">
        <v>887</v>
      </c>
      <c r="N173" s="20"/>
    </row>
    <row r="174" spans="1:14" ht="30" x14ac:dyDescent="0.15">
      <c r="A174" s="35" t="s">
        <v>5</v>
      </c>
      <c r="B174" s="35" t="s">
        <v>549</v>
      </c>
      <c r="C174" s="5" t="s">
        <v>548</v>
      </c>
      <c r="D174" s="5">
        <v>0.70262196099999996</v>
      </c>
      <c r="E174" s="5">
        <v>14.21221345</v>
      </c>
      <c r="F174" s="5">
        <f t="shared" si="14"/>
        <v>9.9858132843895753</v>
      </c>
      <c r="G174" s="18">
        <v>3.0280662E-2</v>
      </c>
      <c r="H174" s="5" t="s">
        <v>550</v>
      </c>
      <c r="I174" s="5">
        <v>-0.14511886299999999</v>
      </c>
      <c r="J174" s="5">
        <v>12.415994769999999</v>
      </c>
      <c r="K174" s="5">
        <f t="shared" si="15"/>
        <v>-1.8017950440363462</v>
      </c>
      <c r="L174" s="20">
        <v>0.47178375900000002</v>
      </c>
      <c r="M174" s="1" t="s">
        <v>884</v>
      </c>
      <c r="N174" s="20"/>
    </row>
    <row r="175" spans="1:14" x14ac:dyDescent="0.15">
      <c r="A175" s="35" t="s">
        <v>5</v>
      </c>
      <c r="B175" s="35" t="s">
        <v>241</v>
      </c>
      <c r="C175" s="5" t="s">
        <v>240</v>
      </c>
      <c r="D175" s="5">
        <v>-0.34667484399999998</v>
      </c>
      <c r="E175" s="5">
        <v>14.770437960000001</v>
      </c>
      <c r="F175" s="5">
        <f t="shared" si="14"/>
        <v>-5.1205392755946786</v>
      </c>
      <c r="G175" s="18">
        <v>0.22935747400000001</v>
      </c>
      <c r="H175" s="5" t="s">
        <v>242</v>
      </c>
      <c r="I175" s="5">
        <v>-0.150464559</v>
      </c>
      <c r="J175" s="5">
        <v>13.302486</v>
      </c>
      <c r="K175" s="5">
        <f t="shared" si="15"/>
        <v>-2.0015526895936739</v>
      </c>
      <c r="L175" s="20">
        <v>0.48612569700000002</v>
      </c>
      <c r="M175" s="1" t="s">
        <v>880</v>
      </c>
      <c r="N175" s="20"/>
    </row>
    <row r="176" spans="1:14" x14ac:dyDescent="0.15">
      <c r="A176" s="35" t="s">
        <v>5</v>
      </c>
      <c r="B176" s="35" t="s">
        <v>139</v>
      </c>
      <c r="C176" s="5" t="s">
        <v>138</v>
      </c>
      <c r="D176" s="5">
        <v>0.62617958299999998</v>
      </c>
      <c r="E176" s="5">
        <v>14.342143610000001</v>
      </c>
      <c r="F176" s="5">
        <f t="shared" si="14"/>
        <v>8.9807575050359141</v>
      </c>
      <c r="G176" s="18">
        <v>5.1487929999999996E-3</v>
      </c>
      <c r="H176" s="5" t="s">
        <v>140</v>
      </c>
      <c r="I176" s="5">
        <v>-0.83354871699999999</v>
      </c>
      <c r="J176" s="5">
        <v>13.72723764</v>
      </c>
      <c r="K176" s="5">
        <f t="shared" si="15"/>
        <v>-11.442321322776108</v>
      </c>
      <c r="L176" s="20">
        <v>5.0754800000000003E-4</v>
      </c>
      <c r="M176" s="1" t="s">
        <v>883</v>
      </c>
      <c r="N176" s="20"/>
    </row>
    <row r="177" spans="1:14" x14ac:dyDescent="0.15">
      <c r="A177" s="35" t="s">
        <v>5</v>
      </c>
      <c r="B177" s="35" t="s">
        <v>430</v>
      </c>
      <c r="C177" s="5" t="s">
        <v>429</v>
      </c>
      <c r="D177" s="5">
        <v>0.46305059100000001</v>
      </c>
      <c r="E177" s="5">
        <v>14.035278829999999</v>
      </c>
      <c r="F177" s="5">
        <f t="shared" si="14"/>
        <v>6.499044157081288</v>
      </c>
      <c r="G177" s="18">
        <v>5.4755619999999998E-2</v>
      </c>
      <c r="H177" s="5" t="s">
        <v>431</v>
      </c>
      <c r="I177" s="5">
        <v>-0.14901661099999999</v>
      </c>
      <c r="J177" s="5">
        <v>11.63501872</v>
      </c>
      <c r="K177" s="5">
        <f t="shared" si="15"/>
        <v>-1.7338110585759579</v>
      </c>
      <c r="L177" s="20">
        <v>0.40958709700000001</v>
      </c>
      <c r="M177" s="1" t="s">
        <v>888</v>
      </c>
      <c r="N177" s="20"/>
    </row>
    <row r="178" spans="1:14" x14ac:dyDescent="0.15">
      <c r="A178" s="35" t="s">
        <v>5</v>
      </c>
      <c r="B178" s="35" t="s">
        <v>205</v>
      </c>
      <c r="C178" s="5" t="s">
        <v>346</v>
      </c>
      <c r="D178" s="5">
        <v>-0.45764741799999997</v>
      </c>
      <c r="E178" s="5">
        <v>14.206444250000001</v>
      </c>
      <c r="F178" s="5">
        <f t="shared" si="14"/>
        <v>-6.5015425299734462</v>
      </c>
      <c r="G178" s="18">
        <v>7.6019036999999998E-2</v>
      </c>
      <c r="H178" s="5" t="s">
        <v>347</v>
      </c>
      <c r="I178" s="5">
        <v>-0.32070412399999998</v>
      </c>
      <c r="J178" s="5">
        <v>12.366458829999999</v>
      </c>
      <c r="K178" s="5">
        <f t="shared" si="15"/>
        <v>-3.9659743460572146</v>
      </c>
      <c r="L178" s="20">
        <v>0.236846854</v>
      </c>
      <c r="M178" s="1" t="s">
        <v>885</v>
      </c>
      <c r="N178" s="20"/>
    </row>
    <row r="179" spans="1:14" x14ac:dyDescent="0.15">
      <c r="A179" s="35" t="s">
        <v>65</v>
      </c>
      <c r="B179" s="35" t="s">
        <v>164</v>
      </c>
      <c r="C179" s="5" t="s">
        <v>162</v>
      </c>
      <c r="D179" s="5">
        <v>-7.7252255000000006E-2</v>
      </c>
      <c r="E179" s="5">
        <v>14.10367652</v>
      </c>
      <c r="F179" s="5">
        <f t="shared" si="14"/>
        <v>-1.0895408149605528</v>
      </c>
      <c r="G179" s="18">
        <v>0.60822606599999995</v>
      </c>
      <c r="H179" s="5" t="s">
        <v>165</v>
      </c>
      <c r="I179" s="5">
        <v>-0.35856042599999999</v>
      </c>
      <c r="J179" s="5">
        <v>13.30316386</v>
      </c>
      <c r="K179" s="5">
        <f t="shared" si="15"/>
        <v>-4.7699881007894041</v>
      </c>
      <c r="L179" s="20">
        <v>0.104118322</v>
      </c>
      <c r="M179" s="1" t="s">
        <v>163</v>
      </c>
      <c r="N179" s="20"/>
    </row>
    <row r="180" spans="1:14" x14ac:dyDescent="0.15">
      <c r="A180" s="35" t="s">
        <v>65</v>
      </c>
      <c r="B180" s="35" t="s">
        <v>136</v>
      </c>
      <c r="C180" s="5" t="s">
        <v>490</v>
      </c>
      <c r="D180" s="5">
        <v>-0.152410717</v>
      </c>
      <c r="E180" s="5">
        <v>14.31130787</v>
      </c>
      <c r="F180" s="5">
        <f t="shared" si="14"/>
        <v>-2.1811966936744427</v>
      </c>
      <c r="G180" s="18">
        <v>0.45269007</v>
      </c>
      <c r="H180" s="5" t="s">
        <v>491</v>
      </c>
      <c r="I180" s="5">
        <v>-0.47576460799999998</v>
      </c>
      <c r="J180" s="5">
        <v>11.67047307</v>
      </c>
      <c r="K180" s="5">
        <f t="shared" si="15"/>
        <v>-5.5523980453231063</v>
      </c>
      <c r="L180" s="20">
        <v>4.4276754000000001E-2</v>
      </c>
      <c r="M180" s="1" t="s">
        <v>889</v>
      </c>
      <c r="N180" s="20"/>
    </row>
    <row r="181" spans="1:14" x14ac:dyDescent="0.15">
      <c r="A181" s="35" t="s">
        <v>16</v>
      </c>
      <c r="B181" s="35" t="s">
        <v>426</v>
      </c>
      <c r="C181" s="5" t="s">
        <v>425</v>
      </c>
      <c r="D181" s="5">
        <v>0.43716260000000001</v>
      </c>
      <c r="E181" s="5">
        <v>14.283400309999999</v>
      </c>
      <c r="F181" s="5">
        <f t="shared" si="14"/>
        <v>6.2441684163604059</v>
      </c>
      <c r="G181" s="18">
        <v>6.3914380000000007E-2</v>
      </c>
      <c r="H181" s="5" t="s">
        <v>427</v>
      </c>
      <c r="I181" s="5">
        <v>-0.66557887599999999</v>
      </c>
      <c r="J181" s="5">
        <v>12.43326925</v>
      </c>
      <c r="K181" s="5">
        <f t="shared" si="15"/>
        <v>-8.2753213724203629</v>
      </c>
      <c r="L181" s="20">
        <v>4.0007339999999997E-3</v>
      </c>
      <c r="M181" s="1" t="s">
        <v>893</v>
      </c>
      <c r="N181" s="20"/>
    </row>
    <row r="182" spans="1:14" x14ac:dyDescent="0.15">
      <c r="A182" s="35" t="s">
        <v>16</v>
      </c>
      <c r="B182" s="35" t="s">
        <v>304</v>
      </c>
      <c r="C182" s="5" t="s">
        <v>382</v>
      </c>
      <c r="D182" s="5">
        <v>-0.129133461</v>
      </c>
      <c r="E182" s="5">
        <v>15.813984850000001</v>
      </c>
      <c r="F182" s="5">
        <f t="shared" si="14"/>
        <v>-2.0421145958820661</v>
      </c>
      <c r="G182" s="18">
        <v>0.57337724599999995</v>
      </c>
      <c r="H182" s="5" t="s">
        <v>383</v>
      </c>
      <c r="I182" s="5">
        <v>-0.49133555000000001</v>
      </c>
      <c r="J182" s="5">
        <v>15.725294979999999</v>
      </c>
      <c r="K182" s="5">
        <f t="shared" si="15"/>
        <v>-7.7263964579105391</v>
      </c>
      <c r="L182" s="20">
        <v>2.5223202E-2</v>
      </c>
      <c r="M182" s="1" t="s">
        <v>890</v>
      </c>
      <c r="N182" s="20"/>
    </row>
    <row r="183" spans="1:14" x14ac:dyDescent="0.15">
      <c r="A183" s="35" t="s">
        <v>16</v>
      </c>
      <c r="B183" s="35" t="s">
        <v>698</v>
      </c>
      <c r="C183" s="5" t="s">
        <v>697</v>
      </c>
      <c r="D183" s="5">
        <v>-0.734692864</v>
      </c>
      <c r="E183" s="5">
        <v>14.16640937</v>
      </c>
      <c r="F183" s="5">
        <f t="shared" si="14"/>
        <v>-10.407959872641737</v>
      </c>
      <c r="G183" s="18">
        <v>1.5069691E-2</v>
      </c>
      <c r="H183" s="5" t="s">
        <v>699</v>
      </c>
      <c r="I183" s="5">
        <v>-5.1465719E-2</v>
      </c>
      <c r="J183" s="5">
        <v>13.690549600000001</v>
      </c>
      <c r="K183" s="5">
        <f t="shared" si="15"/>
        <v>-0.7045939786691624</v>
      </c>
      <c r="L183" s="20">
        <v>0.38242538599999998</v>
      </c>
      <c r="M183" s="1" t="s">
        <v>894</v>
      </c>
      <c r="N183" s="20"/>
    </row>
    <row r="184" spans="1:14" x14ac:dyDescent="0.15">
      <c r="A184" s="29" t="s">
        <v>16</v>
      </c>
      <c r="B184" s="35" t="s">
        <v>202</v>
      </c>
      <c r="C184" s="5" t="s">
        <v>543</v>
      </c>
      <c r="D184" s="5">
        <v>-0.34060214700000002</v>
      </c>
      <c r="E184" s="5">
        <v>15.53738409</v>
      </c>
      <c r="F184" s="5">
        <f t="shared" si="14"/>
        <v>-5.2920663798176415</v>
      </c>
      <c r="G184" s="18">
        <v>0.17692945099999999</v>
      </c>
      <c r="H184" s="5" t="s">
        <v>544</v>
      </c>
      <c r="I184" s="5">
        <v>-0.29427775499999997</v>
      </c>
      <c r="J184" s="5">
        <v>15.600230850000001</v>
      </c>
      <c r="K184" s="5">
        <f t="shared" si="15"/>
        <v>-4.5908009120197413</v>
      </c>
      <c r="L184" s="20">
        <v>0.22876570600000001</v>
      </c>
      <c r="M184" s="1" t="s">
        <v>892</v>
      </c>
      <c r="N184" s="20"/>
    </row>
    <row r="185" spans="1:14" x14ac:dyDescent="0.15">
      <c r="A185" s="29" t="s">
        <v>16</v>
      </c>
      <c r="B185" s="35" t="s">
        <v>562</v>
      </c>
      <c r="C185" s="5" t="s">
        <v>561</v>
      </c>
      <c r="D185" s="5">
        <v>-6.9912094999999994E-2</v>
      </c>
      <c r="E185" s="5">
        <v>15.69791466</v>
      </c>
      <c r="F185" s="5">
        <f t="shared" si="14"/>
        <v>-1.0974741010118125</v>
      </c>
      <c r="G185" s="18">
        <v>0.67759350500000004</v>
      </c>
      <c r="H185" s="5" t="s">
        <v>563</v>
      </c>
      <c r="I185" s="5">
        <v>-0.471778003</v>
      </c>
      <c r="J185" s="5">
        <v>15.876790039999999</v>
      </c>
      <c r="K185" s="5">
        <f t="shared" si="15"/>
        <v>-7.4903202991214899</v>
      </c>
      <c r="L185" s="20">
        <v>3.0538625E-2</v>
      </c>
      <c r="M185" s="1" t="s">
        <v>891</v>
      </c>
      <c r="N185" s="20"/>
    </row>
    <row r="186" spans="1:14" x14ac:dyDescent="0.15">
      <c r="C186" s="8" t="s">
        <v>432</v>
      </c>
      <c r="D186" s="8">
        <v>-0.72743693200000004</v>
      </c>
      <c r="E186" s="8">
        <v>14.15544577</v>
      </c>
      <c r="F186" s="8">
        <f t="shared" si="14"/>
        <v>-10.297194042021179</v>
      </c>
      <c r="G186" s="18">
        <v>1.8794339999999999E-3</v>
      </c>
      <c r="H186" s="8" t="s">
        <v>433</v>
      </c>
      <c r="I186" s="8">
        <v>-0.47921124199999998</v>
      </c>
      <c r="J186" s="8">
        <v>13.312503100000001</v>
      </c>
      <c r="K186" s="8">
        <f t="shared" si="15"/>
        <v>-6.3795011446798506</v>
      </c>
      <c r="L186" s="20">
        <v>4.5538275000000003E-2</v>
      </c>
      <c r="M186" s="10" t="s">
        <v>911</v>
      </c>
      <c r="N186" s="21" t="s">
        <v>933</v>
      </c>
    </row>
    <row r="187" spans="1:14" ht="30" x14ac:dyDescent="0.15">
      <c r="C187" s="8" t="s">
        <v>441</v>
      </c>
      <c r="D187" s="8">
        <v>-0.53572522300000003</v>
      </c>
      <c r="E187" s="8">
        <v>14.518167869999999</v>
      </c>
      <c r="F187" s="8">
        <f t="shared" si="14"/>
        <v>-7.7777487197071853</v>
      </c>
      <c r="G187" s="18">
        <v>2.2101572E-2</v>
      </c>
      <c r="H187" s="8" t="s">
        <v>442</v>
      </c>
      <c r="I187" s="8">
        <v>-0.418475035</v>
      </c>
      <c r="J187" s="8">
        <v>13.85918229</v>
      </c>
      <c r="K187" s="8">
        <f t="shared" si="15"/>
        <v>-5.7997217938791303</v>
      </c>
      <c r="L187" s="20">
        <v>0.195996329</v>
      </c>
      <c r="M187" s="10" t="s">
        <v>860</v>
      </c>
      <c r="N187" s="21" t="s">
        <v>934</v>
      </c>
    </row>
    <row r="188" spans="1:14" x14ac:dyDescent="0.15">
      <c r="C188" s="8" t="s">
        <v>445</v>
      </c>
      <c r="D188" s="8">
        <v>-0.127037338</v>
      </c>
      <c r="E188" s="8">
        <v>15.781377279999999</v>
      </c>
      <c r="F188" s="8">
        <f t="shared" si="14"/>
        <v>-2.0048241596248806</v>
      </c>
      <c r="G188" s="18">
        <v>0.55622090000000002</v>
      </c>
      <c r="H188" s="8" t="s">
        <v>446</v>
      </c>
      <c r="I188" s="8">
        <v>-1.692108988</v>
      </c>
      <c r="J188" s="8">
        <v>12.58087308</v>
      </c>
      <c r="K188" s="8">
        <f t="shared" si="15"/>
        <v>-21.288208415555243</v>
      </c>
      <c r="L188" s="20">
        <v>8.3500000000000001E-10</v>
      </c>
      <c r="M188" s="10" t="s">
        <v>2</v>
      </c>
      <c r="N188" s="21"/>
    </row>
    <row r="189" spans="1:14" x14ac:dyDescent="0.15">
      <c r="C189" s="8" t="s">
        <v>450</v>
      </c>
      <c r="D189" s="8">
        <v>-0.769472398</v>
      </c>
      <c r="E189" s="8">
        <v>15.245466840000001</v>
      </c>
      <c r="F189" s="8">
        <f t="shared" si="14"/>
        <v>-11.730965928004283</v>
      </c>
      <c r="G189" s="18">
        <v>5.9515649999999998E-3</v>
      </c>
      <c r="H189" s="8" t="s">
        <v>451</v>
      </c>
      <c r="I189" s="8">
        <v>-1.224302166</v>
      </c>
      <c r="J189" s="8">
        <v>13.122567159999999</v>
      </c>
      <c r="K189" s="8">
        <f t="shared" si="15"/>
        <v>-16.065987397468469</v>
      </c>
      <c r="L189" s="20">
        <v>3.4499999999999998E-8</v>
      </c>
      <c r="M189" s="10" t="s">
        <v>860</v>
      </c>
      <c r="N189" s="21"/>
    </row>
    <row r="190" spans="1:14" x14ac:dyDescent="0.15">
      <c r="C190" s="8" t="s">
        <v>466</v>
      </c>
      <c r="D190" s="8">
        <v>-0.45799578200000002</v>
      </c>
      <c r="E190" s="8">
        <v>15.63028952</v>
      </c>
      <c r="F190" s="8">
        <f t="shared" si="14"/>
        <v>-7.1586066715988048</v>
      </c>
      <c r="G190" s="18">
        <v>0.14346131300000001</v>
      </c>
      <c r="H190" s="8" t="s">
        <v>467</v>
      </c>
      <c r="I190" s="8">
        <v>-1.912828293</v>
      </c>
      <c r="J190" s="8">
        <v>14.787518929999999</v>
      </c>
      <c r="K190" s="8">
        <f t="shared" si="15"/>
        <v>-28.285984592577083</v>
      </c>
      <c r="L190" s="20">
        <v>1.2100000000000001E-12</v>
      </c>
      <c r="M190" s="10" t="s">
        <v>900</v>
      </c>
      <c r="N190" s="21"/>
    </row>
    <row r="191" spans="1:14" ht="30" x14ac:dyDescent="0.15">
      <c r="C191" s="8" t="s">
        <v>488</v>
      </c>
      <c r="D191" s="8">
        <v>0.14673688200000001</v>
      </c>
      <c r="E191" s="8">
        <v>15.73318787</v>
      </c>
      <c r="F191" s="8">
        <f t="shared" si="14"/>
        <v>2.3086389319640217</v>
      </c>
      <c r="G191" s="18">
        <v>0.40722941400000001</v>
      </c>
      <c r="H191" s="8" t="s">
        <v>489</v>
      </c>
      <c r="I191" s="8">
        <v>-0.49734904000000002</v>
      </c>
      <c r="J191" s="8">
        <v>10.588828100000001</v>
      </c>
      <c r="K191" s="8">
        <f t="shared" si="15"/>
        <v>-5.2663434902600246</v>
      </c>
      <c r="L191" s="20">
        <v>0.13115565800000001</v>
      </c>
      <c r="M191" s="10" t="s">
        <v>896</v>
      </c>
      <c r="N191" s="21" t="s">
        <v>940</v>
      </c>
    </row>
    <row r="192" spans="1:14" ht="30" x14ac:dyDescent="0.15">
      <c r="C192" s="8" t="s">
        <v>495</v>
      </c>
      <c r="D192" s="8">
        <v>-0.26292914699999997</v>
      </c>
      <c r="E192" s="8">
        <v>14.90518097</v>
      </c>
      <c r="F192" s="8">
        <f t="shared" si="14"/>
        <v>-3.9190065183227323</v>
      </c>
      <c r="G192" s="18">
        <v>0.36782229700000002</v>
      </c>
      <c r="H192" s="8" t="s">
        <v>496</v>
      </c>
      <c r="I192" s="8">
        <v>-0.36337598599999998</v>
      </c>
      <c r="J192" s="8">
        <v>15.466838449999999</v>
      </c>
      <c r="K192" s="8">
        <f t="shared" si="15"/>
        <v>-5.6202776720714613</v>
      </c>
      <c r="L192" s="20">
        <v>0.11515642800000001</v>
      </c>
      <c r="M192" s="10" t="s">
        <v>860</v>
      </c>
      <c r="N192" s="21" t="s">
        <v>935</v>
      </c>
    </row>
    <row r="193" spans="3:14" x14ac:dyDescent="0.15">
      <c r="C193" s="8" t="s">
        <v>497</v>
      </c>
      <c r="D193" s="8">
        <v>0.96477838999999999</v>
      </c>
      <c r="E193" s="8">
        <v>14.70559985</v>
      </c>
      <c r="F193" s="8">
        <f t="shared" si="14"/>
        <v>14.187644947267241</v>
      </c>
      <c r="G193" s="18">
        <v>1.45947E-4</v>
      </c>
      <c r="H193" s="8" t="s">
        <v>498</v>
      </c>
      <c r="I193" s="8">
        <v>-0.30847727899999999</v>
      </c>
      <c r="J193" s="8">
        <v>14.44929848</v>
      </c>
      <c r="K193" s="8">
        <f t="shared" si="15"/>
        <v>-4.457280278569236</v>
      </c>
      <c r="L193" s="20">
        <v>0.15299327099999999</v>
      </c>
      <c r="M193" s="10" t="s">
        <v>932</v>
      </c>
      <c r="N193" s="21" t="s">
        <v>936</v>
      </c>
    </row>
    <row r="194" spans="3:14" x14ac:dyDescent="0.15">
      <c r="C194" s="8" t="s">
        <v>501</v>
      </c>
      <c r="D194" s="8">
        <v>0.47137157699999999</v>
      </c>
      <c r="E194" s="8">
        <v>15.00732803</v>
      </c>
      <c r="F194" s="8">
        <f t="shared" si="14"/>
        <v>7.074027880057403</v>
      </c>
      <c r="G194" s="18">
        <v>0.124650048</v>
      </c>
      <c r="H194" s="8" t="s">
        <v>502</v>
      </c>
      <c r="I194" s="8">
        <v>-0.14225818000000001</v>
      </c>
      <c r="J194" s="8">
        <v>13.14662173</v>
      </c>
      <c r="K194" s="8">
        <f t="shared" si="15"/>
        <v>-1.8702144804582514</v>
      </c>
      <c r="L194" s="20">
        <v>0.27088716600000001</v>
      </c>
      <c r="M194" s="10" t="s">
        <v>860</v>
      </c>
      <c r="N194" s="21"/>
    </row>
    <row r="195" spans="3:14" x14ac:dyDescent="0.15">
      <c r="C195" s="8" t="s">
        <v>505</v>
      </c>
      <c r="D195" s="8">
        <v>-0.45126710199999998</v>
      </c>
      <c r="E195" s="8">
        <v>14.02439217</v>
      </c>
      <c r="F195" s="8">
        <f t="shared" si="14"/>
        <v>-6.3287468118673909</v>
      </c>
      <c r="G195" s="18">
        <v>0.10554835</v>
      </c>
      <c r="H195" s="8" t="s">
        <v>506</v>
      </c>
      <c r="I195" s="8">
        <v>-0.33822188399999997</v>
      </c>
      <c r="J195" s="8">
        <v>10.08597264</v>
      </c>
      <c r="K195" s="8">
        <f t="shared" si="15"/>
        <v>-3.4112966682732533</v>
      </c>
      <c r="L195" s="20">
        <v>0.14091611500000001</v>
      </c>
      <c r="M195" s="10" t="s">
        <v>914</v>
      </c>
      <c r="N195" s="21" t="s">
        <v>937</v>
      </c>
    </row>
    <row r="196" spans="3:14" x14ac:dyDescent="0.15">
      <c r="C196" s="8" t="s">
        <v>508</v>
      </c>
      <c r="D196" s="8">
        <v>-0.71648461900000004</v>
      </c>
      <c r="E196" s="8">
        <v>14.012498839999999</v>
      </c>
      <c r="F196" s="8">
        <f t="shared" si="14"/>
        <v>-10.039739892615342</v>
      </c>
      <c r="G196" s="18">
        <v>1.5468299999999999E-3</v>
      </c>
      <c r="H196" s="8" t="s">
        <v>509</v>
      </c>
      <c r="I196" s="8">
        <v>-0.49051424700000001</v>
      </c>
      <c r="J196" s="8">
        <v>12.858504849999999</v>
      </c>
      <c r="K196" s="8">
        <f t="shared" si="15"/>
        <v>-6.3072798240435981</v>
      </c>
      <c r="L196" s="20">
        <v>2.2739209E-2</v>
      </c>
      <c r="M196" s="10" t="s">
        <v>860</v>
      </c>
      <c r="N196" s="21" t="s">
        <v>938</v>
      </c>
    </row>
    <row r="197" spans="3:14" x14ac:dyDescent="0.15">
      <c r="C197" s="8" t="s">
        <v>517</v>
      </c>
      <c r="D197" s="8">
        <v>0.70963227200000001</v>
      </c>
      <c r="E197" s="8">
        <v>14.03114611</v>
      </c>
      <c r="F197" s="8">
        <f t="shared" si="14"/>
        <v>9.9569540928032616</v>
      </c>
      <c r="G197" s="18">
        <v>1.700383E-3</v>
      </c>
      <c r="H197" s="8" t="s">
        <v>518</v>
      </c>
      <c r="I197" s="8">
        <v>-1.7452557E-2</v>
      </c>
      <c r="J197" s="8">
        <v>12.21235312</v>
      </c>
      <c r="K197" s="8">
        <f t="shared" si="15"/>
        <v>-0.21313678893092783</v>
      </c>
      <c r="L197" s="20">
        <v>0.66765380500000004</v>
      </c>
      <c r="M197" s="10" t="s">
        <v>860</v>
      </c>
      <c r="N197" s="21" t="s">
        <v>939</v>
      </c>
    </row>
    <row r="198" spans="3:14" x14ac:dyDescent="0.15">
      <c r="C198" s="8" t="s">
        <v>519</v>
      </c>
      <c r="D198" s="8">
        <v>-6.5905482000000001E-2</v>
      </c>
      <c r="E198" s="8">
        <v>15.92662685</v>
      </c>
      <c r="F198" s="8">
        <f t="shared" si="14"/>
        <v>-1.0496520191833918</v>
      </c>
      <c r="G198" s="18">
        <v>0.71934536699999996</v>
      </c>
      <c r="H198" s="8" t="s">
        <v>520</v>
      </c>
      <c r="I198" s="8">
        <v>-1.218535696</v>
      </c>
      <c r="J198" s="8">
        <v>13.562461389999999</v>
      </c>
      <c r="K198" s="8">
        <f t="shared" si="15"/>
        <v>-16.526343329336775</v>
      </c>
      <c r="L198" s="20">
        <v>4.7400000000000001E-8</v>
      </c>
      <c r="M198" s="10" t="s">
        <v>856</v>
      </c>
      <c r="N198" s="21" t="s">
        <v>941</v>
      </c>
    </row>
    <row r="199" spans="3:14" ht="30" x14ac:dyDescent="0.15">
      <c r="C199" s="8" t="s">
        <v>521</v>
      </c>
      <c r="D199" s="8">
        <v>0.60245433299999995</v>
      </c>
      <c r="E199" s="8">
        <v>15.259276310000001</v>
      </c>
      <c r="F199" s="8">
        <f t="shared" si="14"/>
        <v>9.1930171314037512</v>
      </c>
      <c r="G199" s="18">
        <v>6.9329170000000002E-3</v>
      </c>
      <c r="H199" s="8" t="s">
        <v>522</v>
      </c>
      <c r="I199" s="8">
        <v>-4.4416747159999996</v>
      </c>
      <c r="J199" s="8">
        <v>11.11226295</v>
      </c>
      <c r="K199" s="8">
        <f t="shared" si="15"/>
        <v>-49.357057382558565</v>
      </c>
      <c r="L199" s="20">
        <v>6.3600000000000001E-31</v>
      </c>
      <c r="M199" s="10" t="s">
        <v>860</v>
      </c>
      <c r="N199" s="21" t="s">
        <v>942</v>
      </c>
    </row>
    <row r="200" spans="3:14" x14ac:dyDescent="0.15">
      <c r="C200" s="8" t="s">
        <v>523</v>
      </c>
      <c r="D200" s="8">
        <v>-0.61098528600000002</v>
      </c>
      <c r="E200" s="8">
        <v>14.12611834</v>
      </c>
      <c r="F200" s="8">
        <f t="shared" si="14"/>
        <v>-8.6308504540347446</v>
      </c>
      <c r="G200" s="18">
        <v>1.2404834999999999E-2</v>
      </c>
      <c r="H200" s="8" t="s">
        <v>524</v>
      </c>
      <c r="I200" s="8">
        <v>-1.7961280079999999</v>
      </c>
      <c r="J200" s="8">
        <v>11.888045099999999</v>
      </c>
      <c r="K200" s="8">
        <f t="shared" si="15"/>
        <v>-21.352450764477158</v>
      </c>
      <c r="L200" s="20">
        <v>7.0500000000000003E-13</v>
      </c>
      <c r="M200" s="10" t="s">
        <v>860</v>
      </c>
      <c r="N200" s="21" t="s">
        <v>943</v>
      </c>
    </row>
    <row r="201" spans="3:14" ht="45" x14ac:dyDescent="0.15">
      <c r="C201" s="8" t="s">
        <v>525</v>
      </c>
      <c r="D201" s="8">
        <v>0.65084140999999995</v>
      </c>
      <c r="E201" s="8">
        <v>14.461376400000001</v>
      </c>
      <c r="F201" s="8">
        <f t="shared" si="14"/>
        <v>9.4120626067167237</v>
      </c>
      <c r="G201" s="18">
        <v>2.2976094999999998E-2</v>
      </c>
      <c r="H201" s="8" t="s">
        <v>526</v>
      </c>
      <c r="I201" s="8">
        <v>-1.9031091870000001</v>
      </c>
      <c r="J201" s="8">
        <v>12.81671081</v>
      </c>
      <c r="K201" s="8">
        <f t="shared" si="15"/>
        <v>-24.391600089633211</v>
      </c>
      <c r="L201" s="20">
        <v>9.7500000000000001E-14</v>
      </c>
      <c r="M201" s="10" t="s">
        <v>860</v>
      </c>
      <c r="N201" s="21" t="s">
        <v>944</v>
      </c>
    </row>
    <row r="202" spans="3:14" ht="30" x14ac:dyDescent="0.15">
      <c r="C202" s="8" t="s">
        <v>529</v>
      </c>
      <c r="D202" s="8">
        <v>-0.334241754</v>
      </c>
      <c r="E202" s="8">
        <v>14.05571864</v>
      </c>
      <c r="F202" s="8">
        <f t="shared" ref="F202:F233" si="16">D202*E202</f>
        <v>-4.698008051964095</v>
      </c>
      <c r="G202" s="18">
        <v>8.7497645999999998E-2</v>
      </c>
      <c r="H202" s="8" t="s">
        <v>530</v>
      </c>
      <c r="I202" s="8">
        <v>-1.9903301369999999</v>
      </c>
      <c r="J202" s="8">
        <v>11.877792940000001</v>
      </c>
      <c r="K202" s="8">
        <f t="shared" ref="K202:K233" si="17">I202*J202</f>
        <v>-23.640729249527833</v>
      </c>
      <c r="L202" s="20">
        <v>1.09E-14</v>
      </c>
      <c r="M202" s="10" t="s">
        <v>924</v>
      </c>
      <c r="N202" s="21" t="s">
        <v>945</v>
      </c>
    </row>
    <row r="203" spans="3:14" x14ac:dyDescent="0.15">
      <c r="C203" s="8" t="s">
        <v>533</v>
      </c>
      <c r="D203" s="8">
        <v>-0.79771640300000002</v>
      </c>
      <c r="E203" s="8">
        <v>15.242810349999999</v>
      </c>
      <c r="F203" s="8">
        <f t="shared" si="16"/>
        <v>-12.159439844013171</v>
      </c>
      <c r="G203" s="18">
        <v>7.3664499999999996E-4</v>
      </c>
      <c r="H203" s="8" t="s">
        <v>534</v>
      </c>
      <c r="I203" s="8">
        <v>-0.209393836</v>
      </c>
      <c r="J203" s="8">
        <v>11.28291097</v>
      </c>
      <c r="K203" s="8">
        <f t="shared" si="17"/>
        <v>-2.3625720092547811</v>
      </c>
      <c r="L203" s="20">
        <v>0.50864548799999998</v>
      </c>
      <c r="M203" s="10" t="s">
        <v>860</v>
      </c>
      <c r="N203" s="21"/>
    </row>
    <row r="204" spans="3:14" x14ac:dyDescent="0.15">
      <c r="C204" s="8" t="s">
        <v>535</v>
      </c>
      <c r="D204" s="8">
        <v>-1.1952797820000001</v>
      </c>
      <c r="E204" s="8">
        <v>14.598461779999999</v>
      </c>
      <c r="F204" s="8">
        <f t="shared" si="16"/>
        <v>-17.449246213933733</v>
      </c>
      <c r="G204" s="18">
        <v>2.3200000000000001E-5</v>
      </c>
      <c r="H204" s="8" t="s">
        <v>536</v>
      </c>
      <c r="I204" s="8">
        <v>-0.73990535300000004</v>
      </c>
      <c r="J204" s="8">
        <v>10.75075928</v>
      </c>
      <c r="K204" s="8">
        <f t="shared" si="17"/>
        <v>-7.9545443400864269</v>
      </c>
      <c r="L204" s="20">
        <v>8.5575699999999996E-4</v>
      </c>
      <c r="M204" s="10" t="s">
        <v>860</v>
      </c>
      <c r="N204" s="21" t="s">
        <v>946</v>
      </c>
    </row>
    <row r="205" spans="3:14" x14ac:dyDescent="0.15">
      <c r="C205" s="8" t="s">
        <v>537</v>
      </c>
      <c r="D205" s="8">
        <v>-0.46533102500000001</v>
      </c>
      <c r="E205" s="8">
        <v>14.12803351</v>
      </c>
      <c r="F205" s="8">
        <f t="shared" si="16"/>
        <v>-6.5742123144426481</v>
      </c>
      <c r="G205" s="18">
        <v>0.101775949</v>
      </c>
      <c r="H205" s="8" t="s">
        <v>538</v>
      </c>
      <c r="I205" s="8">
        <v>-0.37606808200000003</v>
      </c>
      <c r="J205" s="8">
        <v>11.81355074</v>
      </c>
      <c r="K205" s="8">
        <f t="shared" si="17"/>
        <v>-4.4426993684014811</v>
      </c>
      <c r="L205" s="20">
        <v>0.18315677499999999</v>
      </c>
      <c r="M205" s="10" t="s">
        <v>860</v>
      </c>
      <c r="N205" s="21" t="s">
        <v>947</v>
      </c>
    </row>
    <row r="206" spans="3:14" x14ac:dyDescent="0.15">
      <c r="C206" s="8" t="s">
        <v>539</v>
      </c>
      <c r="D206" s="8">
        <v>-0.16371669999999999</v>
      </c>
      <c r="E206" s="8">
        <v>14.668504990000001</v>
      </c>
      <c r="F206" s="8">
        <f t="shared" si="16"/>
        <v>-2.4014792308963329</v>
      </c>
      <c r="G206" s="18">
        <v>0.43310010599999998</v>
      </c>
      <c r="H206" s="8" t="s">
        <v>540</v>
      </c>
      <c r="I206" s="8">
        <v>-2.5368998359999999</v>
      </c>
      <c r="J206" s="8">
        <v>11.972784280000001</v>
      </c>
      <c r="K206" s="8">
        <f t="shared" si="17"/>
        <v>-30.37375447639538</v>
      </c>
      <c r="L206" s="20">
        <v>3.7499999999999998E-19</v>
      </c>
      <c r="M206" s="10" t="s">
        <v>860</v>
      </c>
      <c r="N206" s="21" t="s">
        <v>948</v>
      </c>
    </row>
    <row r="207" spans="3:14" x14ac:dyDescent="0.15">
      <c r="C207" s="8" t="s">
        <v>554</v>
      </c>
      <c r="D207" s="8">
        <v>-0.27246931099999999</v>
      </c>
      <c r="E207" s="8">
        <v>15.679572520000001</v>
      </c>
      <c r="F207" s="8">
        <f t="shared" si="16"/>
        <v>-4.2722023212989342</v>
      </c>
      <c r="G207" s="18">
        <v>0.42978238899999999</v>
      </c>
      <c r="H207" s="8" t="s">
        <v>555</v>
      </c>
      <c r="I207" s="8">
        <v>-0.47296578099999997</v>
      </c>
      <c r="J207" s="8">
        <v>15.34653211</v>
      </c>
      <c r="K207" s="8">
        <f t="shared" si="17"/>
        <v>-7.2583845450477273</v>
      </c>
      <c r="L207" s="20">
        <v>3.0299517000000002E-2</v>
      </c>
      <c r="M207" s="10" t="s">
        <v>898</v>
      </c>
      <c r="N207" s="21"/>
    </row>
    <row r="208" spans="3:14" x14ac:dyDescent="0.15">
      <c r="C208" s="8" t="s">
        <v>564</v>
      </c>
      <c r="D208" s="8">
        <v>-0.17934012099999999</v>
      </c>
      <c r="E208" s="8">
        <v>15.358854729999999</v>
      </c>
      <c r="F208" s="8">
        <f t="shared" si="16"/>
        <v>-2.7544588656996218</v>
      </c>
      <c r="G208" s="18">
        <v>0.39437634300000002</v>
      </c>
      <c r="H208" s="8" t="s">
        <v>565</v>
      </c>
      <c r="I208" s="8">
        <v>-1.008826548</v>
      </c>
      <c r="J208" s="8">
        <v>15.601551130000001</v>
      </c>
      <c r="K208" s="8">
        <f t="shared" si="17"/>
        <v>-15.7392589699234</v>
      </c>
      <c r="L208" s="20">
        <v>3.5899999999999998E-5</v>
      </c>
      <c r="M208" s="10" t="s">
        <v>903</v>
      </c>
      <c r="N208" s="21" t="s">
        <v>937</v>
      </c>
    </row>
    <row r="209" spans="3:14" x14ac:dyDescent="0.15">
      <c r="C209" s="8" t="s">
        <v>566</v>
      </c>
      <c r="D209" s="8">
        <v>4.5338971999999998E-2</v>
      </c>
      <c r="E209" s="8">
        <v>14.360560489999999</v>
      </c>
      <c r="F209" s="8">
        <f t="shared" si="16"/>
        <v>0.65109304996041617</v>
      </c>
      <c r="G209" s="18">
        <v>0.58756154800000004</v>
      </c>
      <c r="H209" s="8" t="s">
        <v>567</v>
      </c>
      <c r="I209" s="8">
        <v>-0.63829272699999995</v>
      </c>
      <c r="J209" s="8">
        <v>14.67720402</v>
      </c>
      <c r="K209" s="8">
        <f t="shared" si="17"/>
        <v>-9.3683525786611614</v>
      </c>
      <c r="L209" s="20">
        <v>1.4385696999999999E-2</v>
      </c>
      <c r="M209" s="10" t="s">
        <v>927</v>
      </c>
      <c r="N209" s="21" t="s">
        <v>949</v>
      </c>
    </row>
    <row r="210" spans="3:14" x14ac:dyDescent="0.15">
      <c r="C210" s="8" t="s">
        <v>571</v>
      </c>
      <c r="D210" s="8">
        <v>-7.0435312E-2</v>
      </c>
      <c r="E210" s="8">
        <v>15.894334479999999</v>
      </c>
      <c r="F210" s="8">
        <f t="shared" si="16"/>
        <v>-1.1195224081311577</v>
      </c>
      <c r="G210" s="18">
        <v>0.59127575200000004</v>
      </c>
      <c r="H210" s="8" t="s">
        <v>572</v>
      </c>
      <c r="I210" s="8">
        <v>-0.558828098</v>
      </c>
      <c r="J210" s="8">
        <v>15.798970669999999</v>
      </c>
      <c r="K210" s="8">
        <f t="shared" si="17"/>
        <v>-8.828908729873886</v>
      </c>
      <c r="L210" s="20">
        <v>2.3850712E-2</v>
      </c>
      <c r="M210" s="10" t="s">
        <v>856</v>
      </c>
      <c r="N210" s="21"/>
    </row>
    <row r="211" spans="3:14" x14ac:dyDescent="0.15">
      <c r="C211" s="8" t="s">
        <v>577</v>
      </c>
      <c r="D211" s="8">
        <v>-0.46933026700000002</v>
      </c>
      <c r="E211" s="8">
        <v>14.15179837</v>
      </c>
      <c r="F211" s="8">
        <f t="shared" si="16"/>
        <v>-6.641867307522265</v>
      </c>
      <c r="G211" s="18">
        <v>3.2752103999999997E-2</v>
      </c>
      <c r="H211" s="8" t="s">
        <v>578</v>
      </c>
      <c r="I211" s="8">
        <v>-0.21417874000000001</v>
      </c>
      <c r="J211" s="8">
        <v>10.249960359999999</v>
      </c>
      <c r="K211" s="8">
        <f t="shared" si="17"/>
        <v>-2.1953235949547465</v>
      </c>
      <c r="L211" s="20">
        <v>0.42356972700000001</v>
      </c>
      <c r="M211" s="10" t="s">
        <v>902</v>
      </c>
      <c r="N211" s="21" t="s">
        <v>950</v>
      </c>
    </row>
    <row r="212" spans="3:14" x14ac:dyDescent="0.15">
      <c r="C212" s="8" t="s">
        <v>591</v>
      </c>
      <c r="D212" s="8">
        <v>-0.14503824600000001</v>
      </c>
      <c r="E212" s="8">
        <v>15.877884610000001</v>
      </c>
      <c r="F212" s="8">
        <f t="shared" si="16"/>
        <v>-2.3029005340247943</v>
      </c>
      <c r="G212" s="18">
        <v>0.58535012399999997</v>
      </c>
      <c r="H212" s="8" t="s">
        <v>592</v>
      </c>
      <c r="I212" s="8">
        <v>-3.0304713740000002</v>
      </c>
      <c r="J212" s="8">
        <v>11.15247954</v>
      </c>
      <c r="K212" s="8">
        <f t="shared" si="17"/>
        <v>-33.797269995090687</v>
      </c>
      <c r="L212" s="20">
        <v>3.3199999999999999E-21</v>
      </c>
      <c r="M212" s="10" t="s">
        <v>896</v>
      </c>
      <c r="N212" s="21" t="s">
        <v>951</v>
      </c>
    </row>
    <row r="213" spans="3:14" x14ac:dyDescent="0.15">
      <c r="C213" s="8" t="s">
        <v>605</v>
      </c>
      <c r="D213" s="8">
        <v>-1.514004307</v>
      </c>
      <c r="E213" s="8">
        <v>14.85000999</v>
      </c>
      <c r="F213" s="8">
        <f t="shared" si="16"/>
        <v>-22.482979083853028</v>
      </c>
      <c r="G213" s="18">
        <v>2.1799999999999999E-7</v>
      </c>
      <c r="H213" s="8" t="s">
        <v>606</v>
      </c>
      <c r="I213" s="8">
        <v>-0.26893408600000002</v>
      </c>
      <c r="J213" s="8">
        <v>13.354613130000001</v>
      </c>
      <c r="K213" s="8">
        <f t="shared" si="17"/>
        <v>-3.5915106760001496</v>
      </c>
      <c r="L213" s="20">
        <v>0.16980213399999999</v>
      </c>
      <c r="M213" s="10" t="s">
        <v>860</v>
      </c>
      <c r="N213" s="21"/>
    </row>
    <row r="214" spans="3:14" x14ac:dyDescent="0.15">
      <c r="C214" s="8" t="s">
        <v>610</v>
      </c>
      <c r="D214" s="8">
        <v>-0.29479315299999997</v>
      </c>
      <c r="E214" s="8">
        <v>15.77604704</v>
      </c>
      <c r="F214" s="8">
        <f t="shared" si="16"/>
        <v>-4.6506706487979166</v>
      </c>
      <c r="G214" s="18">
        <v>0.30370519299999998</v>
      </c>
      <c r="H214" s="8" t="s">
        <v>611</v>
      </c>
      <c r="I214" s="8">
        <v>-0.60594524800000005</v>
      </c>
      <c r="J214" s="8">
        <v>15.589188180000001</v>
      </c>
      <c r="K214" s="8">
        <f t="shared" si="17"/>
        <v>-9.4461944978487704</v>
      </c>
      <c r="L214" s="20">
        <v>3.3990280000000001E-3</v>
      </c>
      <c r="M214" s="10" t="s">
        <v>856</v>
      </c>
      <c r="N214" s="21"/>
    </row>
    <row r="215" spans="3:14" x14ac:dyDescent="0.15">
      <c r="C215" s="8" t="s">
        <v>631</v>
      </c>
      <c r="D215" s="8">
        <v>0.2963768</v>
      </c>
      <c r="E215" s="8">
        <v>14.148441439999999</v>
      </c>
      <c r="F215" s="8">
        <f t="shared" si="16"/>
        <v>4.1932697989745913</v>
      </c>
      <c r="G215" s="18">
        <v>0.202247865</v>
      </c>
      <c r="H215" s="8" t="s">
        <v>632</v>
      </c>
      <c r="I215" s="8">
        <v>-0.23890348</v>
      </c>
      <c r="J215" s="8">
        <v>13.31370905</v>
      </c>
      <c r="K215" s="8">
        <f t="shared" si="17"/>
        <v>-3.1806914237524939</v>
      </c>
      <c r="L215" s="20">
        <v>0.43237804600000002</v>
      </c>
      <c r="M215" s="10" t="s">
        <v>860</v>
      </c>
      <c r="N215" s="21"/>
    </row>
    <row r="216" spans="3:14" x14ac:dyDescent="0.15">
      <c r="C216" s="8" t="s">
        <v>633</v>
      </c>
      <c r="D216" s="8">
        <v>1.5778594999999999E-2</v>
      </c>
      <c r="E216" s="8">
        <v>14.661192160000001</v>
      </c>
      <c r="F216" s="8">
        <f t="shared" si="16"/>
        <v>0.23133301330981521</v>
      </c>
      <c r="G216" s="18">
        <v>0.54882011399999997</v>
      </c>
      <c r="H216" s="8" t="s">
        <v>634</v>
      </c>
      <c r="I216" s="8">
        <v>-0.77018001800000002</v>
      </c>
      <c r="J216" s="8">
        <v>12.955410069999999</v>
      </c>
      <c r="K216" s="8">
        <f t="shared" si="17"/>
        <v>-9.9779979609099811</v>
      </c>
      <c r="L216" s="20">
        <v>5.5005799999999997E-4</v>
      </c>
      <c r="M216" s="10" t="s">
        <v>860</v>
      </c>
      <c r="N216" s="21"/>
    </row>
    <row r="217" spans="3:14" x14ac:dyDescent="0.15">
      <c r="C217" s="8" t="s">
        <v>637</v>
      </c>
      <c r="D217" s="8">
        <v>-0.27062026900000002</v>
      </c>
      <c r="E217" s="8">
        <v>14.15114172</v>
      </c>
      <c r="F217" s="8">
        <f t="shared" si="16"/>
        <v>-3.8295857789235233</v>
      </c>
      <c r="G217" s="18">
        <v>0.19552003300000001</v>
      </c>
      <c r="H217" s="8" t="s">
        <v>638</v>
      </c>
      <c r="I217" s="8">
        <v>-0.18895578599999999</v>
      </c>
      <c r="J217" s="8">
        <v>14.656693949999999</v>
      </c>
      <c r="K217" s="8">
        <f t="shared" si="17"/>
        <v>-2.7694671254836942</v>
      </c>
      <c r="L217" s="20">
        <v>0.40497133000000002</v>
      </c>
      <c r="M217" s="10" t="s">
        <v>860</v>
      </c>
      <c r="N217" s="21"/>
    </row>
    <row r="218" spans="3:14" x14ac:dyDescent="0.15">
      <c r="C218" s="8" t="s">
        <v>642</v>
      </c>
      <c r="D218" s="8">
        <v>-0.71307280900000003</v>
      </c>
      <c r="E218" s="8">
        <v>15.144055440000001</v>
      </c>
      <c r="F218" s="8">
        <f t="shared" si="16"/>
        <v>-10.798814152252532</v>
      </c>
      <c r="G218" s="18">
        <v>8.8886590000000001E-3</v>
      </c>
      <c r="H218" s="8" t="s">
        <v>643</v>
      </c>
      <c r="I218" s="8">
        <v>-0.198812188</v>
      </c>
      <c r="J218" s="8">
        <v>11.240509879999999</v>
      </c>
      <c r="K218" s="8">
        <f t="shared" si="17"/>
        <v>-2.2347503634784172</v>
      </c>
      <c r="L218" s="20">
        <v>0.12887775300000001</v>
      </c>
      <c r="M218" s="10" t="s">
        <v>906</v>
      </c>
      <c r="N218" s="21" t="s">
        <v>951</v>
      </c>
    </row>
    <row r="219" spans="3:14" x14ac:dyDescent="0.15">
      <c r="C219" s="8" t="s">
        <v>665</v>
      </c>
      <c r="D219" s="8">
        <v>-0.77381121200000003</v>
      </c>
      <c r="E219" s="8">
        <v>14.66227816</v>
      </c>
      <c r="F219" s="8">
        <f t="shared" si="16"/>
        <v>-11.34583523367073</v>
      </c>
      <c r="G219" s="18">
        <v>4.75255E-4</v>
      </c>
      <c r="H219" s="8" t="s">
        <v>666</v>
      </c>
      <c r="I219" s="8">
        <v>-0.36492017199999999</v>
      </c>
      <c r="J219" s="8">
        <v>11.97424322</v>
      </c>
      <c r="K219" s="8">
        <f t="shared" si="17"/>
        <v>-4.3696428954122339</v>
      </c>
      <c r="L219" s="20">
        <v>0.17728670099999999</v>
      </c>
      <c r="M219" s="10" t="s">
        <v>860</v>
      </c>
      <c r="N219" s="21"/>
    </row>
    <row r="220" spans="3:14" x14ac:dyDescent="0.15">
      <c r="C220" s="8" t="s">
        <v>680</v>
      </c>
      <c r="D220" s="8">
        <v>-0.69200745399999997</v>
      </c>
      <c r="E220" s="8">
        <v>14.72171354</v>
      </c>
      <c r="F220" s="8">
        <f t="shared" si="16"/>
        <v>-10.187535505332727</v>
      </c>
      <c r="G220" s="18">
        <v>1.0871969E-2</v>
      </c>
      <c r="H220" s="8" t="s">
        <v>681</v>
      </c>
      <c r="I220" s="8">
        <v>-0.25903509800000002</v>
      </c>
      <c r="J220" s="8">
        <v>12.077727640000001</v>
      </c>
      <c r="K220" s="8">
        <f t="shared" si="17"/>
        <v>-3.1285553628447094</v>
      </c>
      <c r="L220" s="20">
        <v>0.29244508800000002</v>
      </c>
      <c r="M220" s="10" t="s">
        <v>860</v>
      </c>
      <c r="N220" s="21"/>
    </row>
    <row r="221" spans="3:14" x14ac:dyDescent="0.15">
      <c r="C221" s="8" t="s">
        <v>682</v>
      </c>
      <c r="D221" s="8">
        <v>-1.2357142889999999</v>
      </c>
      <c r="E221" s="8">
        <v>14.17851634</v>
      </c>
      <c r="F221" s="8">
        <f t="shared" si="16"/>
        <v>-17.520595238157981</v>
      </c>
      <c r="G221" s="18">
        <v>7.4800000000000004E-6</v>
      </c>
      <c r="H221" s="8" t="s">
        <v>683</v>
      </c>
      <c r="I221" s="8">
        <v>-1.4973319570000001</v>
      </c>
      <c r="J221" s="8">
        <v>9.8514288220000008</v>
      </c>
      <c r="K221" s="8">
        <f t="shared" si="17"/>
        <v>-14.750859197291467</v>
      </c>
      <c r="L221" s="20">
        <v>2.4199999999999999E-9</v>
      </c>
      <c r="M221" s="10" t="s">
        <v>860</v>
      </c>
      <c r="N221" s="21"/>
    </row>
    <row r="222" spans="3:14" x14ac:dyDescent="0.15">
      <c r="C222" s="8" t="s">
        <v>686</v>
      </c>
      <c r="D222" s="8">
        <v>-3.0540871000000001E-2</v>
      </c>
      <c r="E222" s="8">
        <v>15.927920110000001</v>
      </c>
      <c r="F222" s="8">
        <f t="shared" si="16"/>
        <v>-0.48645255337781584</v>
      </c>
      <c r="G222" s="18">
        <v>0.72642703099999995</v>
      </c>
      <c r="H222" s="8" t="s">
        <v>687</v>
      </c>
      <c r="I222" s="8">
        <v>-0.31673950000000001</v>
      </c>
      <c r="J222" s="8">
        <v>12.0905842</v>
      </c>
      <c r="K222" s="8">
        <f t="shared" si="17"/>
        <v>-3.8295655942159001</v>
      </c>
      <c r="L222" s="20">
        <v>0.15051657399999999</v>
      </c>
      <c r="M222" s="10" t="s">
        <v>856</v>
      </c>
      <c r="N222" s="21" t="s">
        <v>952</v>
      </c>
    </row>
    <row r="223" spans="3:14" x14ac:dyDescent="0.15">
      <c r="C223" s="8" t="s">
        <v>691</v>
      </c>
      <c r="D223" s="8">
        <v>0.23563500000000001</v>
      </c>
      <c r="E223" s="8">
        <v>14.09651659</v>
      </c>
      <c r="F223" s="8">
        <f t="shared" si="16"/>
        <v>3.3216326866846502</v>
      </c>
      <c r="G223" s="18">
        <v>0.33928993899999998</v>
      </c>
      <c r="H223" s="8" t="s">
        <v>692</v>
      </c>
      <c r="I223" s="8">
        <v>-0.12781197599999999</v>
      </c>
      <c r="J223" s="8">
        <v>9.5193959370000005</v>
      </c>
      <c r="K223" s="8">
        <f t="shared" si="17"/>
        <v>-1.2166928050343415</v>
      </c>
      <c r="L223" s="20">
        <v>0.26199853299999998</v>
      </c>
      <c r="M223" s="10" t="s">
        <v>860</v>
      </c>
      <c r="N223" s="21"/>
    </row>
    <row r="224" spans="3:14" x14ac:dyDescent="0.15">
      <c r="C224" s="8" t="s">
        <v>693</v>
      </c>
      <c r="D224" s="8">
        <v>-0.66734542200000002</v>
      </c>
      <c r="E224" s="8">
        <v>15.434233799999999</v>
      </c>
      <c r="F224" s="8">
        <f t="shared" si="16"/>
        <v>-10.299965268507664</v>
      </c>
      <c r="G224" s="18">
        <v>3.6377710000000001E-3</v>
      </c>
      <c r="H224" s="8" t="s">
        <v>694</v>
      </c>
      <c r="I224" s="8">
        <v>-0.29007635799999998</v>
      </c>
      <c r="J224" s="8">
        <v>14.727016949999999</v>
      </c>
      <c r="K224" s="8">
        <f t="shared" si="17"/>
        <v>-4.2719594410602673</v>
      </c>
      <c r="L224" s="20">
        <v>0.19330278300000001</v>
      </c>
      <c r="M224" s="10" t="s">
        <v>901</v>
      </c>
      <c r="N224" s="21" t="s">
        <v>953</v>
      </c>
    </row>
    <row r="225" spans="3:14" x14ac:dyDescent="0.15">
      <c r="C225" s="8" t="s">
        <v>700</v>
      </c>
      <c r="D225" s="8">
        <v>0.14719133400000001</v>
      </c>
      <c r="E225" s="8">
        <v>14.43888336</v>
      </c>
      <c r="F225" s="8">
        <f t="shared" si="16"/>
        <v>2.1252785032288024</v>
      </c>
      <c r="G225" s="18">
        <v>0.49729934799999997</v>
      </c>
      <c r="H225" s="8" t="s">
        <v>701</v>
      </c>
      <c r="I225" s="8">
        <v>-0.33405087</v>
      </c>
      <c r="J225" s="8">
        <v>12.377556569999999</v>
      </c>
      <c r="K225" s="8">
        <f t="shared" si="17"/>
        <v>-4.1347335406827161</v>
      </c>
      <c r="L225" s="20">
        <v>0.106469033</v>
      </c>
      <c r="M225" s="10" t="s">
        <v>860</v>
      </c>
      <c r="N225" s="21"/>
    </row>
    <row r="226" spans="3:14" x14ac:dyDescent="0.15">
      <c r="C226" s="8" t="s">
        <v>702</v>
      </c>
      <c r="D226" s="8">
        <v>-3.2694523000000003E-2</v>
      </c>
      <c r="E226" s="8">
        <v>14.111106100000001</v>
      </c>
      <c r="F226" s="8">
        <f t="shared" si="16"/>
        <v>-0.46135588294189034</v>
      </c>
      <c r="G226" s="18">
        <v>0.60770884000000003</v>
      </c>
      <c r="H226" s="8" t="s">
        <v>703</v>
      </c>
      <c r="I226" s="8">
        <v>-0.129907993</v>
      </c>
      <c r="J226" s="8">
        <v>14.13559216</v>
      </c>
      <c r="K226" s="8">
        <f t="shared" si="17"/>
        <v>-1.8363264073721348</v>
      </c>
      <c r="L226" s="20">
        <v>0.57958953599999996</v>
      </c>
      <c r="M226" s="10" t="s">
        <v>912</v>
      </c>
      <c r="N226" s="21" t="s">
        <v>937</v>
      </c>
    </row>
    <row r="227" spans="3:14" x14ac:dyDescent="0.15">
      <c r="C227" s="8" t="s">
        <v>712</v>
      </c>
      <c r="D227" s="8">
        <v>-0.11546957300000001</v>
      </c>
      <c r="E227" s="8">
        <v>14.952364579999999</v>
      </c>
      <c r="F227" s="8">
        <f t="shared" si="16"/>
        <v>-1.7265431533929243</v>
      </c>
      <c r="G227" s="18">
        <v>0.491580403</v>
      </c>
      <c r="H227" s="8" t="s">
        <v>713</v>
      </c>
      <c r="I227" s="8">
        <v>-1.3716737640000001</v>
      </c>
      <c r="J227" s="8">
        <v>13.56820658</v>
      </c>
      <c r="K227" s="8">
        <f t="shared" si="17"/>
        <v>-18.611152990318168</v>
      </c>
      <c r="L227" s="20">
        <v>2.7500000000000001E-7</v>
      </c>
      <c r="M227" s="10" t="s">
        <v>860</v>
      </c>
      <c r="N227" s="21" t="s">
        <v>954</v>
      </c>
    </row>
    <row r="228" spans="3:14" x14ac:dyDescent="0.15">
      <c r="C228" s="8" t="s">
        <v>714</v>
      </c>
      <c r="D228" s="8">
        <v>-0.98311567499999997</v>
      </c>
      <c r="E228" s="8">
        <v>14.873563519999999</v>
      </c>
      <c r="F228" s="8">
        <f t="shared" si="16"/>
        <v>-14.622433439620174</v>
      </c>
      <c r="G228" s="18">
        <v>2.94E-5</v>
      </c>
      <c r="H228" s="8" t="s">
        <v>715</v>
      </c>
      <c r="I228" s="8">
        <v>-0.19690539200000001</v>
      </c>
      <c r="J228" s="8">
        <v>13.50186527</v>
      </c>
      <c r="K228" s="8">
        <f t="shared" si="17"/>
        <v>-2.6585900737205361</v>
      </c>
      <c r="L228" s="20">
        <v>0.40681421699999998</v>
      </c>
      <c r="M228" s="10" t="s">
        <v>860</v>
      </c>
      <c r="N228" s="21"/>
    </row>
    <row r="229" spans="3:14" x14ac:dyDescent="0.15">
      <c r="C229" s="8" t="s">
        <v>10</v>
      </c>
      <c r="D229" s="8">
        <v>0.65930319699999995</v>
      </c>
      <c r="E229" s="8">
        <v>14.29236102</v>
      </c>
      <c r="F229" s="8">
        <f t="shared" si="16"/>
        <v>9.4229993131641798</v>
      </c>
      <c r="G229" s="18">
        <v>3.5203819999999999E-3</v>
      </c>
      <c r="H229" s="8" t="s">
        <v>11</v>
      </c>
      <c r="I229" s="8">
        <v>-0.12477002099999999</v>
      </c>
      <c r="J229" s="8">
        <v>11.55118659</v>
      </c>
      <c r="K229" s="8">
        <f t="shared" si="17"/>
        <v>-1.4412417934092183</v>
      </c>
      <c r="L229" s="20">
        <v>0.13099807699999999</v>
      </c>
      <c r="M229" s="10" t="s">
        <v>860</v>
      </c>
      <c r="N229" s="21"/>
    </row>
    <row r="230" spans="3:14" x14ac:dyDescent="0.15">
      <c r="C230" s="8" t="s">
        <v>120</v>
      </c>
      <c r="D230" s="8">
        <v>-0.96637841400000002</v>
      </c>
      <c r="E230" s="8">
        <v>14.561062570000001</v>
      </c>
      <c r="F230" s="8">
        <f t="shared" si="16"/>
        <v>-14.071496552551364</v>
      </c>
      <c r="G230" s="18">
        <v>3.1900000000000003E-5</v>
      </c>
      <c r="H230" s="8" t="s">
        <v>121</v>
      </c>
      <c r="I230" s="8">
        <v>-0.89351926500000001</v>
      </c>
      <c r="J230" s="8">
        <v>12.262735149999999</v>
      </c>
      <c r="K230" s="8">
        <f t="shared" si="17"/>
        <v>-10.956990098117664</v>
      </c>
      <c r="L230" s="20">
        <v>1.05618E-4</v>
      </c>
      <c r="M230" s="10" t="s">
        <v>860</v>
      </c>
      <c r="N230" s="21" t="s">
        <v>955</v>
      </c>
    </row>
    <row r="231" spans="3:14" ht="30" x14ac:dyDescent="0.15">
      <c r="C231" s="8" t="s">
        <v>129</v>
      </c>
      <c r="D231" s="8">
        <v>0.13787015699999999</v>
      </c>
      <c r="E231" s="8">
        <v>14.739458190000001</v>
      </c>
      <c r="F231" s="8">
        <f t="shared" si="16"/>
        <v>2.0321314147502356</v>
      </c>
      <c r="G231" s="18">
        <v>0.44557051800000003</v>
      </c>
      <c r="H231" s="8" t="s">
        <v>130</v>
      </c>
      <c r="I231" s="8">
        <v>-0.88523863899999999</v>
      </c>
      <c r="J231" s="8">
        <v>13.90821382</v>
      </c>
      <c r="K231" s="8">
        <f t="shared" si="17"/>
        <v>-12.312088272937791</v>
      </c>
      <c r="L231" s="20">
        <v>8.2700000000000004E-5</v>
      </c>
      <c r="M231" s="10" t="s">
        <v>908</v>
      </c>
      <c r="N231" s="21" t="s">
        <v>956</v>
      </c>
    </row>
    <row r="232" spans="3:14" x14ac:dyDescent="0.15">
      <c r="C232" s="8" t="s">
        <v>134</v>
      </c>
      <c r="D232" s="8">
        <v>-0.151443577</v>
      </c>
      <c r="E232" s="8">
        <v>14.15429336</v>
      </c>
      <c r="F232" s="8">
        <f t="shared" si="16"/>
        <v>-2.1435768163457487</v>
      </c>
      <c r="G232" s="18">
        <v>0.48416900600000001</v>
      </c>
      <c r="H232" s="8" t="s">
        <v>135</v>
      </c>
      <c r="I232" s="8">
        <v>-1.4807002999999999E-2</v>
      </c>
      <c r="J232" s="8">
        <v>14.22402698</v>
      </c>
      <c r="K232" s="8">
        <f t="shared" si="17"/>
        <v>-0.21061521016494092</v>
      </c>
      <c r="L232" s="20">
        <v>0.50946595500000003</v>
      </c>
      <c r="M232" s="10" t="s">
        <v>860</v>
      </c>
      <c r="N232" s="21" t="s">
        <v>957</v>
      </c>
    </row>
    <row r="233" spans="3:14" x14ac:dyDescent="0.15">
      <c r="C233" s="8" t="s">
        <v>141</v>
      </c>
      <c r="D233" s="8">
        <v>0.28412533099999998</v>
      </c>
      <c r="E233" s="8">
        <v>14.381474000000001</v>
      </c>
      <c r="F233" s="8">
        <f t="shared" si="16"/>
        <v>4.0861410605178943</v>
      </c>
      <c r="G233" s="18">
        <v>0.139920568</v>
      </c>
      <c r="H233" s="8" t="s">
        <v>142</v>
      </c>
      <c r="I233" s="8">
        <v>-0.16729866400000001</v>
      </c>
      <c r="J233" s="8">
        <v>13.688808119999999</v>
      </c>
      <c r="K233" s="8">
        <f t="shared" si="17"/>
        <v>-2.2901193102283517</v>
      </c>
      <c r="L233" s="20">
        <v>0.31272000300000002</v>
      </c>
      <c r="M233" s="10" t="s">
        <v>860</v>
      </c>
      <c r="N233" s="21" t="s">
        <v>958</v>
      </c>
    </row>
    <row r="234" spans="3:14" x14ac:dyDescent="0.15">
      <c r="C234" s="8" t="s">
        <v>143</v>
      </c>
      <c r="D234" s="8">
        <v>0.54567070200000001</v>
      </c>
      <c r="E234" s="8">
        <v>14.370938349999999</v>
      </c>
      <c r="F234" s="8">
        <f t="shared" ref="F234:F265" si="18">D234*E234</f>
        <v>7.8418000178432212</v>
      </c>
      <c r="G234" s="18">
        <v>8.6475991000000002E-2</v>
      </c>
      <c r="H234" s="8" t="s">
        <v>144</v>
      </c>
      <c r="I234" s="8">
        <v>-0.526684339</v>
      </c>
      <c r="J234" s="8">
        <v>12.4960129</v>
      </c>
      <c r="K234" s="8">
        <f t="shared" ref="K234:K265" si="19">I234*J234</f>
        <v>-6.5814542943719729</v>
      </c>
      <c r="L234" s="20">
        <v>5.0015332000000003E-2</v>
      </c>
      <c r="M234" s="10" t="s">
        <v>909</v>
      </c>
      <c r="N234" s="21" t="s">
        <v>959</v>
      </c>
    </row>
    <row r="235" spans="3:14" x14ac:dyDescent="0.15">
      <c r="C235" s="8" t="s">
        <v>145</v>
      </c>
      <c r="D235" s="8">
        <v>-1.2407793359999999</v>
      </c>
      <c r="E235" s="8">
        <v>15.261031640000001</v>
      </c>
      <c r="F235" s="8">
        <f t="shared" si="18"/>
        <v>-18.93557270495419</v>
      </c>
      <c r="G235" s="18">
        <v>2.10476E-4</v>
      </c>
      <c r="H235" s="8" t="s">
        <v>146</v>
      </c>
      <c r="I235" s="8">
        <v>-2.0137532409999999</v>
      </c>
      <c r="J235" s="8">
        <v>15.342077850000001</v>
      </c>
      <c r="K235" s="8">
        <f t="shared" si="19"/>
        <v>-30.89515899411181</v>
      </c>
      <c r="L235" s="20">
        <v>3.6299999999999999E-10</v>
      </c>
      <c r="M235" s="10" t="s">
        <v>860</v>
      </c>
      <c r="N235" s="21"/>
    </row>
    <row r="236" spans="3:14" x14ac:dyDescent="0.15">
      <c r="C236" s="8" t="s">
        <v>172</v>
      </c>
      <c r="D236" s="8">
        <v>-0.54033561100000005</v>
      </c>
      <c r="E236" s="8">
        <v>15.29226119</v>
      </c>
      <c r="F236" s="8">
        <f t="shared" si="18"/>
        <v>-8.2629532936702379</v>
      </c>
      <c r="G236" s="18">
        <v>0.101544499</v>
      </c>
      <c r="H236" s="8" t="s">
        <v>173</v>
      </c>
      <c r="I236" s="8">
        <v>-0.64919239299999998</v>
      </c>
      <c r="J236" s="8">
        <v>15.614088929999999</v>
      </c>
      <c r="K236" s="8">
        <f t="shared" si="19"/>
        <v>-10.136547756981509</v>
      </c>
      <c r="L236" s="20">
        <v>6.2451729999999997E-3</v>
      </c>
      <c r="M236" s="10" t="s">
        <v>905</v>
      </c>
      <c r="N236" s="21"/>
    </row>
    <row r="237" spans="3:14" x14ac:dyDescent="0.15">
      <c r="C237" s="8" t="s">
        <v>185</v>
      </c>
      <c r="D237" s="8">
        <v>0.127549252</v>
      </c>
      <c r="E237" s="8">
        <v>14.52031377</v>
      </c>
      <c r="F237" s="8">
        <f t="shared" si="18"/>
        <v>1.8520551601688</v>
      </c>
      <c r="G237" s="18">
        <v>0.326457675</v>
      </c>
      <c r="H237" s="8" t="s">
        <v>186</v>
      </c>
      <c r="I237" s="8">
        <v>-3.7649026000000002E-2</v>
      </c>
      <c r="J237" s="8">
        <v>13.37059807</v>
      </c>
      <c r="K237" s="8">
        <f t="shared" si="19"/>
        <v>-0.50338999437297982</v>
      </c>
      <c r="L237" s="20">
        <v>0.56311301599999997</v>
      </c>
      <c r="M237" s="10" t="s">
        <v>860</v>
      </c>
      <c r="N237" s="21"/>
    </row>
    <row r="238" spans="3:14" x14ac:dyDescent="0.15">
      <c r="C238" s="8" t="s">
        <v>194</v>
      </c>
      <c r="D238" s="8">
        <v>2.6303417999999999E-2</v>
      </c>
      <c r="E238" s="8">
        <v>15.592503519999999</v>
      </c>
      <c r="F238" s="8">
        <f t="shared" si="18"/>
        <v>0.41013613775303132</v>
      </c>
      <c r="G238" s="18">
        <v>0.64860898899999997</v>
      </c>
      <c r="H238" s="8" t="s">
        <v>195</v>
      </c>
      <c r="I238" s="8">
        <v>-0.47289773400000001</v>
      </c>
      <c r="J238" s="8">
        <v>12.4315335</v>
      </c>
      <c r="K238" s="8">
        <f t="shared" si="19"/>
        <v>-5.8788440222950893</v>
      </c>
      <c r="L238" s="20">
        <v>8.5960778000000002E-2</v>
      </c>
      <c r="M238" s="10" t="s">
        <v>860</v>
      </c>
      <c r="N238" s="21" t="s">
        <v>960</v>
      </c>
    </row>
    <row r="239" spans="3:14" x14ac:dyDescent="0.15">
      <c r="C239" s="8" t="s">
        <v>208</v>
      </c>
      <c r="D239" s="8">
        <v>2.7653049999999998E-2</v>
      </c>
      <c r="E239" s="8">
        <v>15.78386967</v>
      </c>
      <c r="F239" s="8">
        <f t="shared" si="18"/>
        <v>0.43647213717799349</v>
      </c>
      <c r="G239" s="18">
        <v>0.516254777</v>
      </c>
      <c r="H239" s="8" t="s">
        <v>209</v>
      </c>
      <c r="I239" s="8">
        <v>-0.36161763499999999</v>
      </c>
      <c r="J239" s="8">
        <v>13.95817536</v>
      </c>
      <c r="K239" s="8">
        <f t="shared" si="19"/>
        <v>-5.0475223625984738</v>
      </c>
      <c r="L239" s="20">
        <v>0.235984157</v>
      </c>
      <c r="M239" s="10" t="s">
        <v>860</v>
      </c>
      <c r="N239" s="21"/>
    </row>
    <row r="240" spans="3:14" x14ac:dyDescent="0.15">
      <c r="C240" s="8" t="s">
        <v>215</v>
      </c>
      <c r="D240" s="8">
        <v>1.9333666999999999E-2</v>
      </c>
      <c r="E240" s="8">
        <v>15.95434743</v>
      </c>
      <c r="F240" s="8">
        <f t="shared" si="18"/>
        <v>0.30845604041392582</v>
      </c>
      <c r="G240" s="18">
        <v>0.83868700799999996</v>
      </c>
      <c r="H240" s="8" t="s">
        <v>216</v>
      </c>
      <c r="I240" s="8">
        <v>-0.51745582800000001</v>
      </c>
      <c r="J240" s="8">
        <v>15.84024129</v>
      </c>
      <c r="K240" s="8">
        <f t="shared" si="19"/>
        <v>-8.1966251724367378</v>
      </c>
      <c r="L240" s="20">
        <v>1.0141172E-2</v>
      </c>
      <c r="M240" s="10" t="s">
        <v>856</v>
      </c>
      <c r="N240" s="21"/>
    </row>
    <row r="241" spans="1:14" x14ac:dyDescent="0.15">
      <c r="C241" s="8" t="s">
        <v>227</v>
      </c>
      <c r="D241" s="8">
        <v>0.38149416600000002</v>
      </c>
      <c r="E241" s="8">
        <v>14.29135954</v>
      </c>
      <c r="F241" s="8">
        <f t="shared" si="18"/>
        <v>5.4520702887184438</v>
      </c>
      <c r="G241" s="18">
        <v>0.219940988</v>
      </c>
      <c r="H241" s="8" t="s">
        <v>228</v>
      </c>
      <c r="I241" s="8">
        <v>-0.53486270700000005</v>
      </c>
      <c r="J241" s="8">
        <v>12.17491407</v>
      </c>
      <c r="K241" s="8">
        <f t="shared" si="19"/>
        <v>-6.5119074969725883</v>
      </c>
      <c r="L241" s="20">
        <v>3.3709097E-2</v>
      </c>
      <c r="M241" s="10" t="s">
        <v>860</v>
      </c>
      <c r="N241" s="21"/>
    </row>
    <row r="242" spans="1:14" ht="30" x14ac:dyDescent="0.15">
      <c r="C242" s="8" t="s">
        <v>243</v>
      </c>
      <c r="D242" s="8">
        <v>0.16186372199999999</v>
      </c>
      <c r="E242" s="8">
        <v>14.37527107</v>
      </c>
      <c r="F242" s="8">
        <f t="shared" si="18"/>
        <v>2.3268348801491223</v>
      </c>
      <c r="G242" s="18">
        <v>0.40877468500000003</v>
      </c>
      <c r="H242" s="8" t="s">
        <v>244</v>
      </c>
      <c r="I242" s="8">
        <v>-0.22189151700000001</v>
      </c>
      <c r="J242" s="8">
        <v>12.6806514</v>
      </c>
      <c r="K242" s="8">
        <f t="shared" si="19"/>
        <v>-2.8137289756941741</v>
      </c>
      <c r="L242" s="20">
        <v>0.324390397</v>
      </c>
      <c r="M242" s="10" t="s">
        <v>860</v>
      </c>
      <c r="N242" s="21" t="s">
        <v>961</v>
      </c>
    </row>
    <row r="243" spans="1:14" x14ac:dyDescent="0.15">
      <c r="C243" s="8" t="s">
        <v>251</v>
      </c>
      <c r="D243" s="8">
        <v>-0.24890679900000001</v>
      </c>
      <c r="E243" s="8">
        <v>15.50026519</v>
      </c>
      <c r="F243" s="8">
        <f t="shared" si="18"/>
        <v>-3.8581213920940272</v>
      </c>
      <c r="G243" s="18">
        <v>0.25133750500000002</v>
      </c>
      <c r="H243" s="8" t="s">
        <v>252</v>
      </c>
      <c r="I243" s="8">
        <v>-0.73338114499999996</v>
      </c>
      <c r="J243" s="8">
        <v>15.822168850000001</v>
      </c>
      <c r="K243" s="8">
        <f t="shared" si="19"/>
        <v>-11.603680307596333</v>
      </c>
      <c r="L243" s="20">
        <v>1.3925560000000001E-3</v>
      </c>
      <c r="M243" s="10" t="s">
        <v>860</v>
      </c>
      <c r="N243" s="21" t="s">
        <v>962</v>
      </c>
    </row>
    <row r="244" spans="1:14" x14ac:dyDescent="0.15">
      <c r="C244" s="8" t="s">
        <v>256</v>
      </c>
      <c r="D244" s="8">
        <v>0.54441464299999998</v>
      </c>
      <c r="E244" s="8">
        <v>15.694708029999999</v>
      </c>
      <c r="F244" s="8">
        <f t="shared" si="18"/>
        <v>8.544428869141683</v>
      </c>
      <c r="G244" s="18">
        <v>0.13858488999999999</v>
      </c>
      <c r="H244" s="8" t="s">
        <v>257</v>
      </c>
      <c r="I244" s="8">
        <v>-2.2284238620000001</v>
      </c>
      <c r="J244" s="8">
        <v>11.529164010000001</v>
      </c>
      <c r="K244" s="8">
        <f t="shared" si="19"/>
        <v>-25.691864188795609</v>
      </c>
      <c r="L244" s="20">
        <v>2.3900000000000001E-17</v>
      </c>
      <c r="M244" s="10" t="s">
        <v>897</v>
      </c>
      <c r="N244" s="21"/>
    </row>
    <row r="245" spans="1:14" x14ac:dyDescent="0.15">
      <c r="C245" s="8" t="s">
        <v>258</v>
      </c>
      <c r="D245" s="8">
        <v>-0.95391996599999995</v>
      </c>
      <c r="E245" s="8">
        <v>14.88206746</v>
      </c>
      <c r="F245" s="8">
        <f t="shared" si="18"/>
        <v>-14.196301285452906</v>
      </c>
      <c r="G245" s="18">
        <v>1.5414399999999999E-4</v>
      </c>
      <c r="H245" s="8" t="s">
        <v>259</v>
      </c>
      <c r="I245" s="8">
        <v>-1.1871919040000001</v>
      </c>
      <c r="J245" s="8">
        <v>11.019652990000001</v>
      </c>
      <c r="K245" s="8">
        <f t="shared" si="19"/>
        <v>-13.082442814617394</v>
      </c>
      <c r="L245" s="20">
        <v>2.5500000000000001E-6</v>
      </c>
      <c r="M245" s="10" t="s">
        <v>907</v>
      </c>
      <c r="N245" s="21"/>
    </row>
    <row r="246" spans="1:14" x14ac:dyDescent="0.15">
      <c r="C246" s="8" t="s">
        <v>262</v>
      </c>
      <c r="D246" s="8">
        <v>0.45203997800000001</v>
      </c>
      <c r="E246" s="8">
        <v>15.03632794</v>
      </c>
      <c r="F246" s="8">
        <f t="shared" si="18"/>
        <v>6.797021351198385</v>
      </c>
      <c r="G246" s="18">
        <v>5.8649359999999998E-2</v>
      </c>
      <c r="H246" s="8" t="s">
        <v>263</v>
      </c>
      <c r="I246" s="8">
        <v>-1.2965638999999999E-2</v>
      </c>
      <c r="J246" s="8">
        <v>11.676843959999999</v>
      </c>
      <c r="K246" s="8">
        <f t="shared" si="19"/>
        <v>-0.15139774344469042</v>
      </c>
      <c r="L246" s="20">
        <v>0.50162784699999996</v>
      </c>
      <c r="M246" s="10" t="s">
        <v>926</v>
      </c>
      <c r="N246" s="21" t="s">
        <v>963</v>
      </c>
    </row>
    <row r="247" spans="1:14" x14ac:dyDescent="0.15">
      <c r="C247" s="8" t="s">
        <v>267</v>
      </c>
      <c r="D247" s="8">
        <v>-4.4521687999999997E-2</v>
      </c>
      <c r="E247" s="8">
        <v>15.915163250000001</v>
      </c>
      <c r="F247" s="8">
        <f t="shared" si="18"/>
        <v>-0.70856993268556601</v>
      </c>
      <c r="G247" s="18">
        <v>0.62365948999999998</v>
      </c>
      <c r="H247" s="8" t="s">
        <v>725</v>
      </c>
      <c r="I247" s="23">
        <v>-1.967543643</v>
      </c>
      <c r="J247" s="23">
        <v>13.179006770000001</v>
      </c>
      <c r="K247" s="8">
        <f t="shared" si="19"/>
        <v>-25.930270991367465</v>
      </c>
      <c r="L247" s="20">
        <v>3.3599999999999997E-14</v>
      </c>
      <c r="M247" s="10" t="s">
        <v>895</v>
      </c>
      <c r="N247" s="21"/>
    </row>
    <row r="248" spans="1:14" x14ac:dyDescent="0.15">
      <c r="C248" s="8" t="s">
        <v>269</v>
      </c>
      <c r="D248" s="8">
        <v>-1.47752536</v>
      </c>
      <c r="E248" s="8">
        <v>14.29415607</v>
      </c>
      <c r="F248" s="8">
        <f t="shared" si="18"/>
        <v>-21.119978093222933</v>
      </c>
      <c r="G248" s="18">
        <v>4.27E-7</v>
      </c>
      <c r="H248" s="8" t="s">
        <v>270</v>
      </c>
      <c r="I248" s="8">
        <v>-0.73911612800000004</v>
      </c>
      <c r="J248" s="8">
        <v>14.64907421</v>
      </c>
      <c r="K248" s="8">
        <f t="shared" si="19"/>
        <v>-10.827367008879859</v>
      </c>
      <c r="L248" s="20">
        <v>1.7644360000000001E-3</v>
      </c>
      <c r="M248" s="10" t="s">
        <v>860</v>
      </c>
      <c r="N248" s="21" t="s">
        <v>964</v>
      </c>
    </row>
    <row r="249" spans="1:14" x14ac:dyDescent="0.15">
      <c r="C249" s="8" t="s">
        <v>271</v>
      </c>
      <c r="D249" s="8">
        <v>-0.37889337000000001</v>
      </c>
      <c r="E249" s="8">
        <v>14.52969088</v>
      </c>
      <c r="F249" s="8">
        <f t="shared" si="18"/>
        <v>-5.5052035425814658</v>
      </c>
      <c r="G249" s="18">
        <v>0.16915761600000001</v>
      </c>
      <c r="H249" s="8" t="s">
        <v>272</v>
      </c>
      <c r="I249" s="8">
        <v>-0.60030825099999996</v>
      </c>
      <c r="J249" s="8">
        <v>13.68785697</v>
      </c>
      <c r="K249" s="8">
        <f t="shared" si="19"/>
        <v>-8.2169334775988592</v>
      </c>
      <c r="L249" s="20">
        <v>9.7627119999999998E-3</v>
      </c>
      <c r="M249" s="10" t="s">
        <v>860</v>
      </c>
      <c r="N249" s="21" t="s">
        <v>965</v>
      </c>
    </row>
    <row r="250" spans="1:14" x14ac:dyDescent="0.15">
      <c r="C250" s="8" t="s">
        <v>285</v>
      </c>
      <c r="D250" s="8">
        <v>-0.41128366399999999</v>
      </c>
      <c r="E250" s="8">
        <v>14.026095249999999</v>
      </c>
      <c r="F250" s="8">
        <f t="shared" si="18"/>
        <v>-5.7687038460329951</v>
      </c>
      <c r="G250" s="18">
        <v>0.139336923</v>
      </c>
      <c r="H250" s="8" t="s">
        <v>286</v>
      </c>
      <c r="I250" s="8">
        <v>-0.17992941800000001</v>
      </c>
      <c r="J250" s="8">
        <v>10.949282180000001</v>
      </c>
      <c r="K250" s="8">
        <f t="shared" si="19"/>
        <v>-1.9700979701651715</v>
      </c>
      <c r="L250" s="20">
        <v>0.43873384399999998</v>
      </c>
      <c r="M250" s="10" t="s">
        <v>913</v>
      </c>
      <c r="N250" s="21" t="s">
        <v>966</v>
      </c>
    </row>
    <row r="251" spans="1:14" x14ac:dyDescent="0.15">
      <c r="C251" s="8" t="s">
        <v>288</v>
      </c>
      <c r="D251" s="8">
        <v>0.14157591</v>
      </c>
      <c r="E251" s="8">
        <v>15.28949321</v>
      </c>
      <c r="F251" s="8">
        <f t="shared" si="18"/>
        <v>2.1646239146445709</v>
      </c>
      <c r="G251" s="18">
        <v>0.50765649999999996</v>
      </c>
      <c r="H251" s="8" t="s">
        <v>289</v>
      </c>
      <c r="I251" s="8">
        <v>-0.72501433000000004</v>
      </c>
      <c r="J251" s="8">
        <v>9.4876004760000008</v>
      </c>
      <c r="K251" s="8">
        <f t="shared" si="19"/>
        <v>-6.8786463024148219</v>
      </c>
      <c r="L251" s="20">
        <v>2.4280353000000001E-2</v>
      </c>
      <c r="M251" s="10" t="s">
        <v>860</v>
      </c>
      <c r="N251" s="21" t="s">
        <v>967</v>
      </c>
    </row>
    <row r="252" spans="1:14" ht="30" x14ac:dyDescent="0.15">
      <c r="C252" s="8" t="s">
        <v>293</v>
      </c>
      <c r="D252" s="8">
        <v>0.30510435299999999</v>
      </c>
      <c r="E252" s="8">
        <v>15.116294079999999</v>
      </c>
      <c r="F252" s="8">
        <f t="shared" si="18"/>
        <v>4.6120471250361303</v>
      </c>
      <c r="G252" s="18">
        <v>0.114914849</v>
      </c>
      <c r="H252" s="8" t="s">
        <v>294</v>
      </c>
      <c r="I252" s="8">
        <v>-1.4064016020000001</v>
      </c>
      <c r="J252" s="8">
        <v>13.879568799999999</v>
      </c>
      <c r="K252" s="8">
        <f t="shared" si="19"/>
        <v>-19.520247795389217</v>
      </c>
      <c r="L252" s="20">
        <v>3.1399999999999999E-9</v>
      </c>
      <c r="M252" s="10" t="s">
        <v>925</v>
      </c>
      <c r="N252" s="21" t="s">
        <v>968</v>
      </c>
    </row>
    <row r="253" spans="1:14" x14ac:dyDescent="0.15">
      <c r="C253" s="8" t="s">
        <v>311</v>
      </c>
      <c r="D253" s="8">
        <v>0.32698239400000001</v>
      </c>
      <c r="E253" s="8">
        <v>14.310933950000001</v>
      </c>
      <c r="F253" s="8">
        <f t="shared" si="18"/>
        <v>4.6794234433468764</v>
      </c>
      <c r="G253" s="18">
        <v>9.0372991E-2</v>
      </c>
      <c r="H253" s="8" t="s">
        <v>312</v>
      </c>
      <c r="I253" s="8">
        <v>-0.12574514000000001</v>
      </c>
      <c r="J253" s="8">
        <v>14.13843595</v>
      </c>
      <c r="K253" s="8">
        <f t="shared" si="19"/>
        <v>-1.777839607913783</v>
      </c>
      <c r="L253" s="20">
        <v>0.56523541499999996</v>
      </c>
      <c r="M253" s="10" t="s">
        <v>860</v>
      </c>
      <c r="N253" s="21" t="s">
        <v>969</v>
      </c>
    </row>
    <row r="254" spans="1:14" x14ac:dyDescent="0.15">
      <c r="A254" s="29"/>
      <c r="B254" s="29"/>
      <c r="C254" s="8" t="s">
        <v>313</v>
      </c>
      <c r="D254" s="8">
        <v>-0.32625341699999999</v>
      </c>
      <c r="E254" s="8">
        <v>15.72322883</v>
      </c>
      <c r="F254" s="8">
        <f t="shared" si="18"/>
        <v>-5.1297571320604121</v>
      </c>
      <c r="G254" s="18">
        <v>0.19071344300000001</v>
      </c>
      <c r="H254" s="8" t="s">
        <v>314</v>
      </c>
      <c r="I254" s="8">
        <v>-0.115087647</v>
      </c>
      <c r="J254" s="8">
        <v>15.245013699999999</v>
      </c>
      <c r="K254" s="8">
        <f t="shared" si="19"/>
        <v>-1.7545127552157638</v>
      </c>
      <c r="L254" s="20">
        <v>0.62811751999999998</v>
      </c>
      <c r="M254" s="10" t="s">
        <v>860</v>
      </c>
      <c r="N254" s="21" t="s">
        <v>970</v>
      </c>
    </row>
    <row r="255" spans="1:14" x14ac:dyDescent="0.15">
      <c r="C255" s="8" t="s">
        <v>322</v>
      </c>
      <c r="D255" s="8">
        <v>-0.23075441799999999</v>
      </c>
      <c r="E255" s="8">
        <v>14.317778430000001</v>
      </c>
      <c r="F255" s="8">
        <f t="shared" si="18"/>
        <v>-3.3038906286676037</v>
      </c>
      <c r="G255" s="18">
        <v>0.31942810300000002</v>
      </c>
      <c r="H255" s="8" t="s">
        <v>323</v>
      </c>
      <c r="I255" s="8">
        <v>-1.0490721E-2</v>
      </c>
      <c r="J255" s="8">
        <v>12.04745087</v>
      </c>
      <c r="K255" s="8">
        <f t="shared" si="19"/>
        <v>-0.12638644583837727</v>
      </c>
      <c r="L255" s="20">
        <v>0.437100918</v>
      </c>
      <c r="M255" s="10" t="s">
        <v>860</v>
      </c>
      <c r="N255" s="21"/>
    </row>
    <row r="256" spans="1:14" x14ac:dyDescent="0.15">
      <c r="C256" s="8" t="s">
        <v>327</v>
      </c>
      <c r="D256" s="8">
        <v>-0.42352604900000002</v>
      </c>
      <c r="E256" s="8">
        <v>14.039168119999999</v>
      </c>
      <c r="F256" s="8">
        <f t="shared" si="18"/>
        <v>-5.945953405110358</v>
      </c>
      <c r="G256" s="18">
        <v>4.8879499999999999E-2</v>
      </c>
      <c r="H256" s="8" t="s">
        <v>328</v>
      </c>
      <c r="I256" s="8">
        <v>-0.84449553300000002</v>
      </c>
      <c r="J256" s="8">
        <v>11.726462590000001</v>
      </c>
      <c r="K256" s="8">
        <f t="shared" si="19"/>
        <v>-9.902945275146612</v>
      </c>
      <c r="L256" s="20">
        <v>6.1099999999999994E-5</v>
      </c>
      <c r="M256" s="10" t="s">
        <v>860</v>
      </c>
      <c r="N256" s="21"/>
    </row>
    <row r="257" spans="1:14" x14ac:dyDescent="0.15">
      <c r="C257" s="8" t="s">
        <v>329</v>
      </c>
      <c r="D257" s="8">
        <v>-0.43555938599999999</v>
      </c>
      <c r="E257" s="8">
        <v>15.69066471</v>
      </c>
      <c r="F257" s="8">
        <f t="shared" si="18"/>
        <v>-6.8342162870194683</v>
      </c>
      <c r="G257" s="18">
        <v>4.7560582999999997E-2</v>
      </c>
      <c r="H257" s="8" t="s">
        <v>330</v>
      </c>
      <c r="I257" s="8">
        <v>-1.1277054639999999</v>
      </c>
      <c r="J257" s="8">
        <v>14.46090699</v>
      </c>
      <c r="K257" s="8">
        <f t="shared" si="19"/>
        <v>-16.307643827018794</v>
      </c>
      <c r="L257" s="20">
        <v>2.1900000000000002E-6</v>
      </c>
      <c r="M257" s="10" t="s">
        <v>860</v>
      </c>
      <c r="N257" s="21" t="s">
        <v>971</v>
      </c>
    </row>
    <row r="258" spans="1:14" ht="30" x14ac:dyDescent="0.15">
      <c r="C258" s="8" t="s">
        <v>331</v>
      </c>
      <c r="D258" s="8">
        <v>-0.65362604800000002</v>
      </c>
      <c r="E258" s="8">
        <v>15.554660780000001</v>
      </c>
      <c r="F258" s="8">
        <f t="shared" si="18"/>
        <v>-10.166931453611998</v>
      </c>
      <c r="G258" s="18">
        <v>6.3379329999999996E-3</v>
      </c>
      <c r="H258" s="8" t="s">
        <v>332</v>
      </c>
      <c r="I258" s="8">
        <v>-0.63177223000000005</v>
      </c>
      <c r="J258" s="8">
        <v>14.95079318</v>
      </c>
      <c r="K258" s="8">
        <f t="shared" si="19"/>
        <v>-9.4454959475973919</v>
      </c>
      <c r="L258" s="20">
        <v>2.7721361E-2</v>
      </c>
      <c r="M258" s="10" t="s">
        <v>860</v>
      </c>
      <c r="N258" s="21" t="s">
        <v>972</v>
      </c>
    </row>
    <row r="259" spans="1:14" x14ac:dyDescent="0.15">
      <c r="C259" s="8" t="s">
        <v>339</v>
      </c>
      <c r="D259" s="8">
        <v>0.55687516999999997</v>
      </c>
      <c r="E259" s="8">
        <v>14.684020589999999</v>
      </c>
      <c r="F259" s="8">
        <f t="shared" si="18"/>
        <v>8.1771664623397502</v>
      </c>
      <c r="G259" s="18">
        <v>5.5900128E-2</v>
      </c>
      <c r="H259" s="8" t="s">
        <v>340</v>
      </c>
      <c r="I259" s="8">
        <v>-0.40605713900000001</v>
      </c>
      <c r="J259" s="8">
        <v>9.4678540820000006</v>
      </c>
      <c r="K259" s="8">
        <f t="shared" si="19"/>
        <v>-3.8444897410063916</v>
      </c>
      <c r="L259" s="20">
        <v>0.169471396</v>
      </c>
      <c r="M259" s="10" t="s">
        <v>860</v>
      </c>
      <c r="N259" s="21"/>
    </row>
    <row r="260" spans="1:14" x14ac:dyDescent="0.15">
      <c r="C260" s="8" t="s">
        <v>354</v>
      </c>
      <c r="D260" s="8">
        <v>-1.304538832</v>
      </c>
      <c r="E260" s="8">
        <v>14.97352388</v>
      </c>
      <c r="F260" s="8">
        <f t="shared" si="18"/>
        <v>-19.533543353339308</v>
      </c>
      <c r="G260" s="18">
        <v>1.5200000000000001E-6</v>
      </c>
      <c r="H260" s="8" t="s">
        <v>355</v>
      </c>
      <c r="I260" s="8">
        <v>-1.2819934740000001</v>
      </c>
      <c r="J260" s="8">
        <v>11.584096629999999</v>
      </c>
      <c r="K260" s="8">
        <f t="shared" si="19"/>
        <v>-14.850736281845393</v>
      </c>
      <c r="L260" s="20">
        <v>2.4599999999999999E-8</v>
      </c>
      <c r="M260" s="10" t="s">
        <v>860</v>
      </c>
      <c r="N260" s="21"/>
    </row>
    <row r="261" spans="1:14" x14ac:dyDescent="0.15">
      <c r="C261" s="8" t="s">
        <v>359</v>
      </c>
      <c r="D261" s="8">
        <v>1.9997178000000001E-2</v>
      </c>
      <c r="E261" s="8">
        <v>15.878180909999999</v>
      </c>
      <c r="F261" s="8">
        <f t="shared" si="18"/>
        <v>0.31751880997347198</v>
      </c>
      <c r="G261" s="18">
        <v>0.65985598000000001</v>
      </c>
      <c r="H261" s="8" t="s">
        <v>360</v>
      </c>
      <c r="I261" s="8">
        <v>-1.4338546569999999</v>
      </c>
      <c r="J261" s="8">
        <v>14.797798480000001</v>
      </c>
      <c r="K261" s="8">
        <f t="shared" si="19"/>
        <v>-21.217892263895521</v>
      </c>
      <c r="L261" s="20">
        <v>3.12E-9</v>
      </c>
      <c r="M261" s="10" t="s">
        <v>856</v>
      </c>
      <c r="N261" s="21"/>
    </row>
    <row r="262" spans="1:14" x14ac:dyDescent="0.15">
      <c r="C262" s="8" t="s">
        <v>363</v>
      </c>
      <c r="D262" s="8">
        <v>-0.78820683300000005</v>
      </c>
      <c r="E262" s="8">
        <v>15.330889020000001</v>
      </c>
      <c r="F262" s="8">
        <f t="shared" si="18"/>
        <v>-12.083911481528675</v>
      </c>
      <c r="G262" s="18">
        <v>8.7748719999999995E-3</v>
      </c>
      <c r="H262" s="8" t="s">
        <v>364</v>
      </c>
      <c r="I262" s="8">
        <v>-0.20673362300000001</v>
      </c>
      <c r="J262" s="8">
        <v>14.78784784</v>
      </c>
      <c r="K262" s="8">
        <f t="shared" si="19"/>
        <v>-3.0571453603359244</v>
      </c>
      <c r="L262" s="20">
        <v>0.39588579699999998</v>
      </c>
      <c r="M262" s="10" t="s">
        <v>904</v>
      </c>
      <c r="N262" s="21"/>
    </row>
    <row r="263" spans="1:14" x14ac:dyDescent="0.15">
      <c r="C263" s="8" t="s">
        <v>365</v>
      </c>
      <c r="D263" s="8">
        <v>-5.0389734999999998E-2</v>
      </c>
      <c r="E263" s="8">
        <v>14.18487056</v>
      </c>
      <c r="F263" s="8">
        <f t="shared" si="18"/>
        <v>-0.71477186852770158</v>
      </c>
      <c r="G263" s="18">
        <v>0.36292625499999998</v>
      </c>
      <c r="H263" s="8" t="s">
        <v>366</v>
      </c>
      <c r="I263" s="8">
        <v>-2.8040513E-2</v>
      </c>
      <c r="J263" s="8">
        <v>12.57666197</v>
      </c>
      <c r="K263" s="8">
        <f t="shared" si="19"/>
        <v>-0.35265605346639062</v>
      </c>
      <c r="L263" s="20">
        <v>0.493461816</v>
      </c>
      <c r="M263" s="10" t="s">
        <v>860</v>
      </c>
      <c r="N263" s="21"/>
    </row>
    <row r="264" spans="1:14" x14ac:dyDescent="0.15">
      <c r="C264" s="8" t="s">
        <v>370</v>
      </c>
      <c r="D264" s="8">
        <v>-0.52432569500000004</v>
      </c>
      <c r="E264" s="8">
        <v>15.406586709999999</v>
      </c>
      <c r="F264" s="8">
        <f t="shared" si="18"/>
        <v>-8.0780692842985129</v>
      </c>
      <c r="G264" s="18">
        <v>0.15626042300000001</v>
      </c>
      <c r="H264" s="8" t="s">
        <v>371</v>
      </c>
      <c r="I264" s="8">
        <v>-0.48915371899999999</v>
      </c>
      <c r="J264" s="8">
        <v>14.89535905</v>
      </c>
      <c r="K264" s="8">
        <f t="shared" si="19"/>
        <v>-7.2861202751478062</v>
      </c>
      <c r="L264" s="20">
        <v>3.0650218E-2</v>
      </c>
      <c r="M264" s="10" t="s">
        <v>902</v>
      </c>
      <c r="N264" s="21" t="s">
        <v>970</v>
      </c>
    </row>
    <row r="265" spans="1:14" x14ac:dyDescent="0.15">
      <c r="C265" s="8" t="s">
        <v>384</v>
      </c>
      <c r="D265" s="8">
        <v>-0.448418753</v>
      </c>
      <c r="E265" s="8">
        <v>15.488622360000001</v>
      </c>
      <c r="F265" s="8">
        <f t="shared" si="18"/>
        <v>-6.9453887243591179</v>
      </c>
      <c r="G265" s="18">
        <v>0.10406909</v>
      </c>
      <c r="H265" s="8" t="s">
        <v>385</v>
      </c>
      <c r="I265" s="8">
        <v>-0.530087172</v>
      </c>
      <c r="J265" s="8">
        <v>14.78925134</v>
      </c>
      <c r="K265" s="8">
        <f t="shared" si="19"/>
        <v>-7.8395924188178103</v>
      </c>
      <c r="L265" s="20">
        <v>6.6557575999999993E-2</v>
      </c>
      <c r="M265" s="10" t="s">
        <v>860</v>
      </c>
      <c r="N265" s="21" t="s">
        <v>973</v>
      </c>
    </row>
    <row r="266" spans="1:14" ht="30" x14ac:dyDescent="0.15">
      <c r="C266" s="8" t="s">
        <v>389</v>
      </c>
      <c r="D266" s="8">
        <v>0.14335099100000001</v>
      </c>
      <c r="E266" s="8">
        <v>15.640022480000001</v>
      </c>
      <c r="F266" s="8">
        <f t="shared" ref="F266:G268" si="20">D266*E266</f>
        <v>2.2420127217702781</v>
      </c>
      <c r="G266" s="18">
        <v>0.26763946399999999</v>
      </c>
      <c r="H266" s="8" t="s">
        <v>390</v>
      </c>
      <c r="I266" s="8">
        <v>-2.49995162</v>
      </c>
      <c r="J266" s="8">
        <v>13.43027554</v>
      </c>
      <c r="K266" s="8">
        <f t="shared" ref="K266:L268" si="21">I266*J266</f>
        <v>-33.575039093269375</v>
      </c>
      <c r="L266" s="20">
        <v>3.0200000000000003E-17</v>
      </c>
      <c r="M266" s="10" t="s">
        <v>899</v>
      </c>
      <c r="N266" s="21" t="s">
        <v>974</v>
      </c>
    </row>
    <row r="267" spans="1:14" x14ac:dyDescent="0.15">
      <c r="C267" s="8" t="s">
        <v>407</v>
      </c>
      <c r="D267" s="8">
        <v>-1.7954844000000001E-2</v>
      </c>
      <c r="E267" s="8">
        <v>14.13784968</v>
      </c>
      <c r="F267" s="8">
        <f t="shared" si="20"/>
        <v>-0.25384288549984996</v>
      </c>
      <c r="G267" s="18">
        <v>0.690828004</v>
      </c>
      <c r="H267" s="8" t="s">
        <v>408</v>
      </c>
      <c r="I267" s="8">
        <v>-0.103580451</v>
      </c>
      <c r="J267" s="8">
        <v>10.82012258</v>
      </c>
      <c r="K267" s="8">
        <f t="shared" si="21"/>
        <v>-1.1207531767116836</v>
      </c>
      <c r="L267" s="20">
        <v>0.428921997</v>
      </c>
      <c r="M267" s="10" t="s">
        <v>860</v>
      </c>
      <c r="N267" s="21" t="s">
        <v>975</v>
      </c>
    </row>
    <row r="268" spans="1:14" ht="75" x14ac:dyDescent="0.15">
      <c r="A268" s="36"/>
      <c r="B268" s="36"/>
      <c r="C268" s="7" t="s">
        <v>409</v>
      </c>
      <c r="D268" s="7">
        <v>0.19351517700000001</v>
      </c>
      <c r="E268" s="7">
        <v>14.23243708</v>
      </c>
      <c r="F268" s="7">
        <f t="shared" si="20"/>
        <v>2.7541925806775636</v>
      </c>
      <c r="G268" s="19">
        <v>0.31947413600000002</v>
      </c>
      <c r="H268" s="7" t="s">
        <v>410</v>
      </c>
      <c r="I268" s="7">
        <v>-0.379021938</v>
      </c>
      <c r="J268" s="7">
        <v>11.98157589</v>
      </c>
      <c r="K268" s="7">
        <f t="shared" si="21"/>
        <v>-4.541280114121875</v>
      </c>
      <c r="L268" s="19">
        <v>0.117799732</v>
      </c>
      <c r="M268" s="3" t="s">
        <v>910</v>
      </c>
      <c r="N268" s="22" t="s">
        <v>976</v>
      </c>
    </row>
  </sheetData>
  <sortState ref="A5:N268">
    <sortCondition ref="J5:J268"/>
  </sortState>
  <mergeCells count="8">
    <mergeCell ref="N3:N4"/>
    <mergeCell ref="C3:C4"/>
    <mergeCell ref="A3:A4"/>
    <mergeCell ref="B3:B4"/>
    <mergeCell ref="H3:H4"/>
    <mergeCell ref="M3:M4"/>
    <mergeCell ref="D3:G3"/>
    <mergeCell ref="I3:L3"/>
  </mergeCells>
  <phoneticPr fontId="18"/>
  <pageMargins left="0.7" right="0.7" top="0.75" bottom="0.75" header="0.3" footer="0.3"/>
  <pageSetup paperSize="9" scale="63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535029-D02C-4EC5-AA99-29E43DF77FAD}">
  <dimension ref="A1:E266"/>
  <sheetViews>
    <sheetView topLeftCell="A225" workbookViewId="0">
      <selection activeCell="B1" sqref="B1:B264"/>
    </sheetView>
  </sheetViews>
  <sheetFormatPr defaultRowHeight="13.5" x14ac:dyDescent="0.15"/>
  <cols>
    <col min="1" max="5" width="9" style="27" customWidth="1"/>
    <col min="6" max="6" width="9" style="27"/>
    <col min="7" max="7" width="9" style="27" customWidth="1"/>
    <col min="8" max="16384" width="9" style="27"/>
  </cols>
  <sheetData>
    <row r="1" spans="1:5" ht="15" x14ac:dyDescent="0.15">
      <c r="A1" t="s">
        <v>266</v>
      </c>
      <c r="B1">
        <v>0.258372149</v>
      </c>
      <c r="C1" s="32"/>
      <c r="D1" s="28"/>
      <c r="E1" s="28"/>
    </row>
    <row r="2" spans="1:5" ht="15" x14ac:dyDescent="0.15">
      <c r="A2" t="s">
        <v>101</v>
      </c>
      <c r="B2">
        <v>0.49467522400000002</v>
      </c>
      <c r="C2" s="32"/>
      <c r="D2" s="28"/>
      <c r="E2" s="28"/>
    </row>
    <row r="3" spans="1:5" ht="15" x14ac:dyDescent="0.15">
      <c r="A3" t="s">
        <v>326</v>
      </c>
      <c r="B3">
        <v>0.38569052199999998</v>
      </c>
      <c r="C3" s="32"/>
      <c r="D3" s="30"/>
      <c r="E3" s="30"/>
    </row>
    <row r="4" spans="1:5" ht="15" x14ac:dyDescent="0.15">
      <c r="A4" t="s">
        <v>438</v>
      </c>
      <c r="B4">
        <v>7.3511864999999996E-2</v>
      </c>
      <c r="C4" s="32"/>
      <c r="D4" s="30"/>
      <c r="E4" s="30"/>
    </row>
    <row r="5" spans="1:5" ht="15" x14ac:dyDescent="0.15">
      <c r="A5" t="s">
        <v>38</v>
      </c>
      <c r="B5" s="31">
        <v>3.0199999999999999E-5</v>
      </c>
      <c r="C5" s="32"/>
      <c r="D5" s="30"/>
      <c r="E5" s="30"/>
    </row>
    <row r="6" spans="1:5" ht="15" x14ac:dyDescent="0.15">
      <c r="A6" t="s">
        <v>604</v>
      </c>
      <c r="B6">
        <v>5.0609600000000004E-4</v>
      </c>
      <c r="C6" s="32"/>
      <c r="D6" s="30"/>
      <c r="E6" s="30"/>
    </row>
    <row r="7" spans="1:5" ht="15" x14ac:dyDescent="0.15">
      <c r="A7" t="s">
        <v>292</v>
      </c>
      <c r="B7">
        <v>6.0510980000000004E-3</v>
      </c>
      <c r="C7" s="32"/>
      <c r="D7" s="30"/>
      <c r="E7" s="30"/>
    </row>
    <row r="8" spans="1:5" ht="15" x14ac:dyDescent="0.15">
      <c r="A8" t="s">
        <v>658</v>
      </c>
      <c r="B8">
        <v>1.4100000000000001E-5</v>
      </c>
      <c r="C8" s="32"/>
      <c r="D8" s="30"/>
      <c r="E8" s="30"/>
    </row>
    <row r="9" spans="1:5" ht="15" x14ac:dyDescent="0.15">
      <c r="A9" t="s">
        <v>619</v>
      </c>
      <c r="B9">
        <v>4.8046859999999999E-3</v>
      </c>
      <c r="C9" s="32"/>
      <c r="D9" s="30"/>
      <c r="E9" s="30"/>
    </row>
    <row r="10" spans="1:5" ht="15" x14ac:dyDescent="0.15">
      <c r="A10" t="s">
        <v>459</v>
      </c>
      <c r="B10">
        <v>9.0061020000000002E-3</v>
      </c>
      <c r="C10" s="32"/>
      <c r="D10" s="30"/>
      <c r="E10" s="30"/>
    </row>
    <row r="11" spans="1:5" ht="15" x14ac:dyDescent="0.15">
      <c r="A11" t="s">
        <v>570</v>
      </c>
      <c r="B11">
        <v>2E-8</v>
      </c>
      <c r="C11" s="32"/>
      <c r="D11" s="30"/>
      <c r="E11" s="30"/>
    </row>
    <row r="12" spans="1:5" ht="15" x14ac:dyDescent="0.15">
      <c r="A12" t="s">
        <v>718</v>
      </c>
      <c r="B12">
        <v>0.34335647699999999</v>
      </c>
      <c r="C12" s="32"/>
      <c r="D12" s="30"/>
      <c r="E12" s="30"/>
    </row>
    <row r="13" spans="1:5" ht="15" x14ac:dyDescent="0.15">
      <c r="A13" t="s">
        <v>168</v>
      </c>
      <c r="B13">
        <v>0.207591374</v>
      </c>
      <c r="C13" s="32"/>
      <c r="D13" s="30"/>
      <c r="E13" s="30"/>
    </row>
    <row r="14" spans="1:5" ht="15" x14ac:dyDescent="0.15">
      <c r="A14" t="s">
        <v>335</v>
      </c>
      <c r="B14">
        <v>0.382239045</v>
      </c>
      <c r="C14" s="32"/>
      <c r="D14" s="30"/>
      <c r="E14" s="30"/>
    </row>
    <row r="15" spans="1:5" ht="15" x14ac:dyDescent="0.15">
      <c r="A15" t="s">
        <v>664</v>
      </c>
      <c r="B15">
        <v>4.8544203000000001E-2</v>
      </c>
      <c r="C15" s="32"/>
      <c r="D15" s="30"/>
      <c r="E15" s="30"/>
    </row>
    <row r="16" spans="1:5" ht="15" x14ac:dyDescent="0.15">
      <c r="A16" t="s">
        <v>212</v>
      </c>
      <c r="B16">
        <v>0.24223539399999999</v>
      </c>
      <c r="C16" s="32"/>
      <c r="D16" s="30"/>
      <c r="E16" s="30"/>
    </row>
    <row r="17" spans="1:5" ht="15" x14ac:dyDescent="0.15">
      <c r="A17" t="s">
        <v>652</v>
      </c>
      <c r="B17">
        <v>0.29070138400000001</v>
      </c>
      <c r="C17" s="32"/>
      <c r="D17" s="30"/>
      <c r="E17" s="30"/>
    </row>
    <row r="18" spans="1:5" ht="15" x14ac:dyDescent="0.15">
      <c r="A18" t="s">
        <v>261</v>
      </c>
      <c r="B18">
        <v>1.2091212E-2</v>
      </c>
      <c r="C18" s="32"/>
      <c r="D18" s="30"/>
      <c r="E18" s="30"/>
    </row>
    <row r="19" spans="1:5" ht="15" x14ac:dyDescent="0.15">
      <c r="A19" t="s">
        <v>297</v>
      </c>
      <c r="B19">
        <v>2.9920599999999999E-3</v>
      </c>
      <c r="C19" s="32"/>
      <c r="D19" s="30"/>
      <c r="E19" s="30"/>
    </row>
    <row r="20" spans="1:5" ht="15" x14ac:dyDescent="0.15">
      <c r="A20" t="s">
        <v>724</v>
      </c>
      <c r="B20">
        <v>5.4099999999999999E-11</v>
      </c>
      <c r="C20" s="32"/>
      <c r="D20" s="30"/>
      <c r="E20" s="30"/>
    </row>
    <row r="21" spans="1:5" ht="15" x14ac:dyDescent="0.15">
      <c r="A21" t="s">
        <v>29</v>
      </c>
      <c r="B21">
        <v>0.133095143</v>
      </c>
      <c r="C21" s="32"/>
      <c r="D21" s="30"/>
      <c r="E21" s="30"/>
    </row>
    <row r="22" spans="1:5" ht="15" x14ac:dyDescent="0.15">
      <c r="A22" t="s">
        <v>318</v>
      </c>
      <c r="B22">
        <v>3.9999672E-2</v>
      </c>
      <c r="C22" s="32"/>
      <c r="D22" s="30"/>
      <c r="E22" s="30"/>
    </row>
    <row r="23" spans="1:5" ht="15" x14ac:dyDescent="0.15">
      <c r="A23" t="s">
        <v>380</v>
      </c>
      <c r="B23">
        <v>2.6027834E-2</v>
      </c>
      <c r="C23" s="32"/>
      <c r="D23" s="30"/>
      <c r="E23" s="30"/>
    </row>
    <row r="24" spans="1:5" ht="15" x14ac:dyDescent="0.15">
      <c r="A24" t="s">
        <v>696</v>
      </c>
      <c r="B24">
        <v>4.7368380000000002E-3</v>
      </c>
      <c r="C24" s="32"/>
      <c r="D24" s="30"/>
      <c r="E24" s="30"/>
    </row>
    <row r="25" spans="1:5" ht="15" x14ac:dyDescent="0.15">
      <c r="A25" t="s">
        <v>596</v>
      </c>
      <c r="B25">
        <v>0.274093007</v>
      </c>
      <c r="C25" s="32"/>
      <c r="D25" s="30"/>
      <c r="E25" s="30"/>
    </row>
    <row r="26" spans="1:5" ht="15" x14ac:dyDescent="0.15">
      <c r="A26" t="s">
        <v>181</v>
      </c>
      <c r="B26">
        <v>0.20128579999999999</v>
      </c>
      <c r="C26" s="32"/>
      <c r="D26" s="30"/>
      <c r="E26" s="30"/>
    </row>
    <row r="27" spans="1:5" ht="15" x14ac:dyDescent="0.15">
      <c r="A27" t="s">
        <v>621</v>
      </c>
      <c r="B27">
        <v>0.28491228000000002</v>
      </c>
      <c r="C27" s="32"/>
      <c r="D27" s="30"/>
      <c r="E27" s="30"/>
    </row>
    <row r="28" spans="1:5" ht="15" x14ac:dyDescent="0.15">
      <c r="A28" t="s">
        <v>582</v>
      </c>
      <c r="B28">
        <v>2.16E-5</v>
      </c>
      <c r="C28" s="32"/>
      <c r="D28" s="30"/>
      <c r="E28" s="30"/>
    </row>
    <row r="29" spans="1:5" ht="15" x14ac:dyDescent="0.15">
      <c r="A29" t="s">
        <v>19</v>
      </c>
      <c r="B29">
        <v>5.3383689999999999E-3</v>
      </c>
      <c r="C29" s="32"/>
      <c r="D29" s="30"/>
      <c r="E29" s="30"/>
    </row>
    <row r="30" spans="1:5" ht="15" x14ac:dyDescent="0.15">
      <c r="A30" t="s">
        <v>107</v>
      </c>
      <c r="B30">
        <v>2.3221954999999999E-2</v>
      </c>
      <c r="C30" s="32"/>
      <c r="D30" s="30"/>
      <c r="E30" s="30"/>
    </row>
    <row r="31" spans="1:5" ht="15" x14ac:dyDescent="0.15">
      <c r="A31" t="s">
        <v>128</v>
      </c>
      <c r="B31">
        <v>0.12580935200000001</v>
      </c>
      <c r="C31" s="32"/>
      <c r="D31" s="30"/>
      <c r="E31" s="30"/>
    </row>
    <row r="32" spans="1:5" ht="15" x14ac:dyDescent="0.15">
      <c r="A32" t="s">
        <v>516</v>
      </c>
      <c r="B32">
        <v>1.3883522000000001E-2</v>
      </c>
      <c r="C32" s="32"/>
      <c r="D32" s="30"/>
      <c r="E32" s="30"/>
    </row>
    <row r="33" spans="1:5" ht="15" x14ac:dyDescent="0.15">
      <c r="A33" t="s">
        <v>236</v>
      </c>
      <c r="B33">
        <v>0.30036363500000002</v>
      </c>
      <c r="C33" s="32"/>
      <c r="D33" s="30"/>
      <c r="E33" s="30"/>
    </row>
    <row r="34" spans="1:5" ht="15" x14ac:dyDescent="0.15">
      <c r="A34" t="s">
        <v>392</v>
      </c>
      <c r="B34">
        <v>1.2E-8</v>
      </c>
      <c r="C34" s="32"/>
      <c r="D34" s="30"/>
      <c r="E34" s="30"/>
    </row>
    <row r="35" spans="1:5" ht="15" x14ac:dyDescent="0.15">
      <c r="A35" t="s">
        <v>661</v>
      </c>
      <c r="B35">
        <v>4.6699999999999999E-7</v>
      </c>
      <c r="C35" s="32"/>
      <c r="D35" s="30"/>
      <c r="E35" s="30"/>
    </row>
    <row r="36" spans="1:5" ht="15" x14ac:dyDescent="0.15">
      <c r="A36" t="s">
        <v>398</v>
      </c>
      <c r="B36">
        <v>2.1399999999999998E-5</v>
      </c>
      <c r="C36" s="32"/>
      <c r="D36" s="30"/>
      <c r="E36" s="30"/>
    </row>
    <row r="37" spans="1:5" ht="15" x14ac:dyDescent="0.15">
      <c r="A37" t="s">
        <v>514</v>
      </c>
      <c r="B37">
        <v>1.9599999999999999E-15</v>
      </c>
      <c r="C37" s="32"/>
      <c r="D37" s="30"/>
      <c r="E37" s="30"/>
    </row>
    <row r="38" spans="1:5" ht="15" x14ac:dyDescent="0.15">
      <c r="A38" t="s">
        <v>532</v>
      </c>
      <c r="B38">
        <v>2.25505E-4</v>
      </c>
      <c r="C38" s="32"/>
      <c r="D38" s="30"/>
      <c r="E38" s="30"/>
    </row>
    <row r="39" spans="1:5" ht="15" x14ac:dyDescent="0.15">
      <c r="A39" t="s">
        <v>416</v>
      </c>
      <c r="B39">
        <v>3.2199999999999998E-23</v>
      </c>
      <c r="C39" s="32"/>
      <c r="D39" s="30"/>
      <c r="E39" s="30"/>
    </row>
    <row r="40" spans="1:5" ht="15" x14ac:dyDescent="0.15">
      <c r="A40" t="s">
        <v>247</v>
      </c>
      <c r="B40">
        <v>0.80418515199999996</v>
      </c>
      <c r="C40" s="32"/>
      <c r="D40" s="30"/>
      <c r="E40" s="30"/>
    </row>
    <row r="41" spans="1:5" ht="15" x14ac:dyDescent="0.15">
      <c r="A41" t="s">
        <v>614</v>
      </c>
      <c r="B41">
        <v>0.461953004</v>
      </c>
      <c r="C41" s="32"/>
      <c r="D41" s="30"/>
      <c r="E41" s="30"/>
    </row>
    <row r="42" spans="1:5" ht="15" x14ac:dyDescent="0.15">
      <c r="A42" t="s">
        <v>484</v>
      </c>
      <c r="B42">
        <v>0.50475057199999995</v>
      </c>
      <c r="C42" s="32"/>
      <c r="D42" s="30"/>
      <c r="E42" s="30"/>
    </row>
    <row r="43" spans="1:5" ht="15" x14ac:dyDescent="0.15">
      <c r="A43" t="s">
        <v>585</v>
      </c>
      <c r="B43">
        <v>1.29E-11</v>
      </c>
      <c r="C43" s="32"/>
      <c r="D43" s="30"/>
      <c r="E43" s="30"/>
    </row>
    <row r="44" spans="1:5" ht="15" x14ac:dyDescent="0.15">
      <c r="A44" t="s">
        <v>133</v>
      </c>
      <c r="B44">
        <v>0.36093035000000001</v>
      </c>
      <c r="C44" s="32"/>
      <c r="D44" s="30"/>
      <c r="E44" s="30"/>
    </row>
    <row r="45" spans="1:5" ht="15" x14ac:dyDescent="0.15">
      <c r="A45" t="s">
        <v>722</v>
      </c>
      <c r="B45">
        <v>5.0416059999999997E-3</v>
      </c>
      <c r="C45" s="32"/>
      <c r="D45" s="30"/>
      <c r="E45" s="30"/>
    </row>
    <row r="46" spans="1:5" ht="15" x14ac:dyDescent="0.15">
      <c r="A46" t="s">
        <v>41</v>
      </c>
      <c r="B46">
        <v>0.26220099299999999</v>
      </c>
      <c r="C46" s="32"/>
      <c r="D46" s="30"/>
      <c r="E46" s="30"/>
    </row>
    <row r="47" spans="1:5" ht="15" x14ac:dyDescent="0.15">
      <c r="A47" t="s">
        <v>89</v>
      </c>
      <c r="B47">
        <v>0.50919304300000001</v>
      </c>
      <c r="C47" s="32"/>
      <c r="D47" s="30"/>
      <c r="E47" s="30"/>
    </row>
    <row r="48" spans="1:5" ht="15" x14ac:dyDescent="0.15">
      <c r="A48" t="s">
        <v>557</v>
      </c>
      <c r="B48">
        <v>3.092632E-2</v>
      </c>
      <c r="C48" s="32"/>
      <c r="D48" s="30"/>
      <c r="E48" s="30"/>
    </row>
    <row r="49" spans="1:5" ht="15" x14ac:dyDescent="0.15">
      <c r="A49" t="s">
        <v>478</v>
      </c>
      <c r="B49">
        <v>3.4900000000000001E-8</v>
      </c>
      <c r="C49" s="32"/>
      <c r="D49" s="30"/>
      <c r="E49" s="30"/>
    </row>
    <row r="50" spans="1:5" ht="15" x14ac:dyDescent="0.15">
      <c r="A50" t="s">
        <v>655</v>
      </c>
      <c r="B50">
        <v>7.6699999999999994E-6</v>
      </c>
      <c r="C50" s="32"/>
      <c r="D50" s="30"/>
      <c r="E50" s="30"/>
    </row>
    <row r="51" spans="1:5" ht="15" x14ac:dyDescent="0.15">
      <c r="A51" t="s">
        <v>119</v>
      </c>
      <c r="B51">
        <v>3.1134380000000001E-3</v>
      </c>
      <c r="C51" s="32"/>
      <c r="D51" s="30"/>
      <c r="E51" s="30"/>
    </row>
    <row r="52" spans="1:5" ht="15" x14ac:dyDescent="0.15">
      <c r="A52" t="s">
        <v>401</v>
      </c>
      <c r="B52">
        <v>9.6999999999999992E-9</v>
      </c>
      <c r="C52" s="32"/>
      <c r="D52" s="30"/>
      <c r="E52" s="30"/>
    </row>
    <row r="53" spans="1:5" ht="15" x14ac:dyDescent="0.15">
      <c r="A53" t="s">
        <v>275</v>
      </c>
      <c r="B53">
        <v>0.28172722</v>
      </c>
      <c r="C53" s="32"/>
      <c r="D53" s="30"/>
      <c r="E53" s="30"/>
    </row>
    <row r="54" spans="1:5" ht="15" x14ac:dyDescent="0.15">
      <c r="A54" t="s">
        <v>310</v>
      </c>
      <c r="B54">
        <v>8.8347159999999994E-3</v>
      </c>
      <c r="C54" s="32"/>
      <c r="D54" s="30"/>
      <c r="E54" s="30"/>
    </row>
    <row r="55" spans="1:5" ht="15" x14ac:dyDescent="0.15">
      <c r="A55" t="s">
        <v>690</v>
      </c>
      <c r="B55">
        <v>4.5200000000000003E-11</v>
      </c>
      <c r="C55" s="32"/>
      <c r="D55" s="30"/>
      <c r="E55" s="30"/>
    </row>
    <row r="56" spans="1:5" ht="15" x14ac:dyDescent="0.15">
      <c r="A56" t="s">
        <v>151</v>
      </c>
      <c r="B56">
        <v>0.19264483800000001</v>
      </c>
      <c r="C56" s="32"/>
      <c r="D56" s="30"/>
      <c r="E56" s="30"/>
    </row>
    <row r="57" spans="1:5" ht="15" x14ac:dyDescent="0.15">
      <c r="A57" t="s">
        <v>421</v>
      </c>
      <c r="B57">
        <v>0.49018382300000002</v>
      </c>
      <c r="C57" s="32"/>
      <c r="D57" s="30"/>
      <c r="E57" s="30"/>
    </row>
    <row r="58" spans="1:5" ht="15" x14ac:dyDescent="0.15">
      <c r="A58" t="s">
        <v>650</v>
      </c>
      <c r="B58">
        <v>9.3099999999999994E-21</v>
      </c>
      <c r="C58" s="32"/>
      <c r="D58" s="30"/>
      <c r="E58" s="30"/>
    </row>
    <row r="59" spans="1:5" ht="15" x14ac:dyDescent="0.15">
      <c r="A59" t="s">
        <v>239</v>
      </c>
      <c r="B59">
        <v>0.227839183</v>
      </c>
      <c r="C59" s="32"/>
      <c r="D59" s="30"/>
      <c r="E59" s="30"/>
    </row>
    <row r="60" spans="1:5" ht="15" x14ac:dyDescent="0.15">
      <c r="A60" t="s">
        <v>512</v>
      </c>
      <c r="B60">
        <v>3.8162389999999999E-3</v>
      </c>
      <c r="C60" s="32"/>
      <c r="D60" s="30"/>
      <c r="E60" s="30"/>
    </row>
    <row r="61" spans="1:5" ht="15" x14ac:dyDescent="0.15">
      <c r="A61" t="s">
        <v>171</v>
      </c>
      <c r="B61">
        <v>5.4700000000000001E-6</v>
      </c>
      <c r="C61" s="32"/>
      <c r="D61" s="30"/>
      <c r="E61" s="30"/>
    </row>
    <row r="62" spans="1:5" ht="15" x14ac:dyDescent="0.15">
      <c r="A62" t="s">
        <v>250</v>
      </c>
      <c r="B62" s="31">
        <v>2.4100000000000001E-19</v>
      </c>
      <c r="C62" s="32"/>
      <c r="D62" s="30"/>
      <c r="E62" s="30"/>
    </row>
    <row r="63" spans="1:5" ht="15" x14ac:dyDescent="0.15">
      <c r="A63" t="s">
        <v>679</v>
      </c>
      <c r="B63">
        <v>1.31E-6</v>
      </c>
      <c r="C63" s="32"/>
      <c r="D63" s="30"/>
      <c r="E63" s="30"/>
    </row>
    <row r="64" spans="1:5" ht="15" x14ac:dyDescent="0.15">
      <c r="A64" t="s">
        <v>54</v>
      </c>
      <c r="B64">
        <v>0.25881292299999997</v>
      </c>
      <c r="C64" s="32"/>
      <c r="D64" s="30"/>
      <c r="E64" s="30"/>
    </row>
    <row r="65" spans="1:5" ht="15" x14ac:dyDescent="0.15">
      <c r="A65" t="s">
        <v>711</v>
      </c>
      <c r="B65">
        <v>0.123644352</v>
      </c>
      <c r="C65" s="32"/>
      <c r="D65" s="30"/>
      <c r="E65" s="30"/>
    </row>
    <row r="66" spans="1:5" ht="15" x14ac:dyDescent="0.15">
      <c r="A66" t="s">
        <v>481</v>
      </c>
      <c r="B66">
        <v>1.19E-12</v>
      </c>
      <c r="C66" s="32"/>
      <c r="D66" s="30"/>
      <c r="E66" s="30"/>
    </row>
    <row r="67" spans="1:5" ht="15" x14ac:dyDescent="0.15">
      <c r="A67" t="s">
        <v>50</v>
      </c>
      <c r="B67">
        <v>2.86154E-4</v>
      </c>
      <c r="C67" s="32"/>
      <c r="D67" s="30"/>
      <c r="E67" s="30"/>
    </row>
    <row r="68" spans="1:5" ht="15" x14ac:dyDescent="0.15">
      <c r="A68" t="s">
        <v>154</v>
      </c>
      <c r="B68">
        <v>8.4002489E-2</v>
      </c>
      <c r="C68" s="32"/>
      <c r="D68" s="30"/>
      <c r="E68" s="30"/>
    </row>
    <row r="69" spans="1:5" ht="15" x14ac:dyDescent="0.15">
      <c r="A69" t="s">
        <v>58</v>
      </c>
      <c r="B69">
        <v>2.2845667E-2</v>
      </c>
      <c r="C69" s="32"/>
      <c r="D69" s="30"/>
      <c r="E69" s="30"/>
    </row>
    <row r="70" spans="1:5" ht="15" x14ac:dyDescent="0.15">
      <c r="A70" t="s">
        <v>472</v>
      </c>
      <c r="B70" s="31">
        <v>0.53821059100000002</v>
      </c>
      <c r="C70" s="32"/>
      <c r="D70" s="30"/>
      <c r="E70" s="30"/>
    </row>
    <row r="71" spans="1:5" ht="15" x14ac:dyDescent="0.15">
      <c r="A71" t="s">
        <v>201</v>
      </c>
      <c r="B71" s="31">
        <v>1.4480750000000001E-3</v>
      </c>
      <c r="C71" s="32"/>
      <c r="D71" s="30"/>
      <c r="E71" s="30"/>
    </row>
    <row r="72" spans="1:5" ht="15" x14ac:dyDescent="0.15">
      <c r="A72" t="s">
        <v>232</v>
      </c>
      <c r="B72">
        <v>1.1200000000000001E-6</v>
      </c>
      <c r="C72" s="32"/>
      <c r="D72" s="30"/>
      <c r="E72" s="30"/>
    </row>
    <row r="73" spans="1:5" ht="15" x14ac:dyDescent="0.15">
      <c r="A73" t="s">
        <v>553</v>
      </c>
      <c r="B73">
        <v>8.8800000000000001E-7</v>
      </c>
      <c r="C73" s="32"/>
      <c r="D73" s="30"/>
      <c r="E73" s="30"/>
    </row>
    <row r="74" spans="1:5" ht="15" x14ac:dyDescent="0.15">
      <c r="A74" t="s">
        <v>78</v>
      </c>
      <c r="B74" s="31">
        <v>2.7099999999999998E-7</v>
      </c>
      <c r="C74" s="32"/>
      <c r="D74" s="30"/>
      <c r="E74" s="30"/>
    </row>
    <row r="75" spans="1:5" ht="15" x14ac:dyDescent="0.15">
      <c r="A75" t="s">
        <v>193</v>
      </c>
      <c r="B75">
        <v>1.04E-14</v>
      </c>
      <c r="C75" s="32"/>
      <c r="D75" s="30"/>
      <c r="E75" s="30"/>
    </row>
    <row r="76" spans="1:5" ht="15" x14ac:dyDescent="0.15">
      <c r="A76" t="s">
        <v>598</v>
      </c>
      <c r="B76">
        <v>1.01E-5</v>
      </c>
      <c r="C76" s="32"/>
      <c r="D76" s="30"/>
      <c r="E76" s="30"/>
    </row>
    <row r="77" spans="1:5" ht="15" x14ac:dyDescent="0.15">
      <c r="A77" t="s">
        <v>219</v>
      </c>
      <c r="B77">
        <v>1.33E-6</v>
      </c>
      <c r="C77" s="32"/>
      <c r="D77" s="30"/>
      <c r="E77" s="30"/>
    </row>
    <row r="78" spans="1:5" ht="15" x14ac:dyDescent="0.15">
      <c r="A78" t="s">
        <v>374</v>
      </c>
      <c r="B78">
        <v>3.9108600000000002E-4</v>
      </c>
      <c r="C78" s="32"/>
      <c r="D78" s="30"/>
      <c r="E78" s="30"/>
    </row>
    <row r="79" spans="1:5" ht="15" x14ac:dyDescent="0.15">
      <c r="A79" t="s">
        <v>414</v>
      </c>
      <c r="B79">
        <v>2.9216174000000001E-2</v>
      </c>
      <c r="C79" s="32"/>
      <c r="D79" s="30"/>
      <c r="E79" s="30"/>
    </row>
    <row r="80" spans="1:5" ht="15" x14ac:dyDescent="0.15">
      <c r="A80" t="s">
        <v>419</v>
      </c>
      <c r="B80">
        <v>0.135968384</v>
      </c>
      <c r="C80" s="32"/>
      <c r="D80" s="30"/>
      <c r="E80" s="30"/>
    </row>
    <row r="81" spans="1:5" ht="15" x14ac:dyDescent="0.15">
      <c r="A81" t="s">
        <v>86</v>
      </c>
      <c r="B81">
        <v>2.7938445999999999E-2</v>
      </c>
      <c r="C81" s="32"/>
      <c r="D81" s="30"/>
      <c r="E81" s="30"/>
    </row>
    <row r="82" spans="1:5" ht="15" x14ac:dyDescent="0.15">
      <c r="A82" t="s">
        <v>44</v>
      </c>
      <c r="B82">
        <v>0.315552528</v>
      </c>
      <c r="C82" s="32"/>
      <c r="D82" s="30"/>
      <c r="E82" s="30"/>
    </row>
    <row r="83" spans="1:5" ht="15" x14ac:dyDescent="0.15">
      <c r="A83" t="s">
        <v>487</v>
      </c>
      <c r="B83">
        <v>0.47707220500000003</v>
      </c>
      <c r="C83" s="32"/>
      <c r="D83" s="30"/>
      <c r="E83" s="30"/>
    </row>
    <row r="84" spans="1:5" ht="15" x14ac:dyDescent="0.15">
      <c r="A84" t="s">
        <v>255</v>
      </c>
      <c r="B84" s="31">
        <v>0.24800567700000001</v>
      </c>
      <c r="C84" s="32"/>
      <c r="D84" s="30"/>
      <c r="E84" s="30"/>
    </row>
    <row r="85" spans="1:5" ht="15" x14ac:dyDescent="0.15">
      <c r="A85" t="s">
        <v>113</v>
      </c>
      <c r="B85">
        <v>2.9786494E-2</v>
      </c>
      <c r="C85" s="32"/>
      <c r="D85" s="30"/>
      <c r="E85" s="30"/>
    </row>
    <row r="86" spans="1:5" ht="15" x14ac:dyDescent="0.15">
      <c r="A86" t="s">
        <v>403</v>
      </c>
      <c r="B86">
        <v>0.499156506</v>
      </c>
      <c r="C86" s="32"/>
      <c r="D86" s="30"/>
      <c r="E86" s="30"/>
    </row>
    <row r="87" spans="1:5" ht="15" x14ac:dyDescent="0.15">
      <c r="A87" t="s">
        <v>575</v>
      </c>
      <c r="B87">
        <v>1.2634137E-2</v>
      </c>
      <c r="C87" s="32"/>
      <c r="D87" s="30"/>
      <c r="E87" s="30"/>
    </row>
    <row r="88" spans="1:5" ht="15" x14ac:dyDescent="0.15">
      <c r="A88" t="s">
        <v>406</v>
      </c>
      <c r="B88">
        <v>0.521997351</v>
      </c>
      <c r="C88" s="32"/>
      <c r="D88" s="30"/>
      <c r="E88" s="30"/>
    </row>
    <row r="89" spans="1:5" ht="15" x14ac:dyDescent="0.15">
      <c r="A89" t="s">
        <v>110</v>
      </c>
      <c r="B89">
        <v>0.33318457299999998</v>
      </c>
      <c r="C89" s="32"/>
      <c r="D89" s="30"/>
      <c r="E89" s="30"/>
    </row>
    <row r="90" spans="1:5" ht="15" x14ac:dyDescent="0.15">
      <c r="A90" t="s">
        <v>176</v>
      </c>
      <c r="B90">
        <v>0.53721272799999997</v>
      </c>
      <c r="C90" s="32"/>
      <c r="D90" s="30"/>
      <c r="E90" s="30"/>
    </row>
    <row r="91" spans="1:5" ht="15" x14ac:dyDescent="0.15">
      <c r="A91" t="s">
        <v>671</v>
      </c>
      <c r="B91">
        <v>0.27799594900000002</v>
      </c>
      <c r="C91" s="32"/>
      <c r="D91" s="30"/>
      <c r="E91" s="30"/>
    </row>
    <row r="92" spans="1:5" ht="15" x14ac:dyDescent="0.15">
      <c r="A92" t="s">
        <v>198</v>
      </c>
      <c r="B92">
        <v>1.5824120000000001E-3</v>
      </c>
      <c r="C92" s="32"/>
      <c r="D92" s="30"/>
      <c r="E92" s="30"/>
    </row>
    <row r="93" spans="1:5" ht="15" x14ac:dyDescent="0.15">
      <c r="A93" t="s">
        <v>307</v>
      </c>
      <c r="B93">
        <v>2.3137917000000001E-2</v>
      </c>
      <c r="C93" s="32"/>
      <c r="D93" s="30"/>
      <c r="E93" s="30"/>
    </row>
    <row r="94" spans="1:5" ht="15" x14ac:dyDescent="0.15">
      <c r="A94" t="s">
        <v>184</v>
      </c>
      <c r="B94">
        <v>4.8799999999999999E-6</v>
      </c>
      <c r="C94" s="32"/>
      <c r="D94" s="30"/>
      <c r="E94" s="30"/>
    </row>
    <row r="95" spans="1:5" ht="15" x14ac:dyDescent="0.15">
      <c r="A95" t="s">
        <v>300</v>
      </c>
      <c r="B95">
        <v>5.4332419999999999E-2</v>
      </c>
      <c r="C95" s="32"/>
      <c r="D95" s="30"/>
      <c r="E95" s="30"/>
    </row>
    <row r="96" spans="1:5" ht="15" x14ac:dyDescent="0.15">
      <c r="A96" t="s">
        <v>189</v>
      </c>
      <c r="B96">
        <v>0.29979154600000002</v>
      </c>
      <c r="C96" s="32"/>
      <c r="D96" s="30"/>
      <c r="E96" s="30"/>
    </row>
    <row r="97" spans="1:5" ht="15" x14ac:dyDescent="0.15">
      <c r="A97" t="s">
        <v>609</v>
      </c>
      <c r="B97">
        <v>2.8104522999999999E-2</v>
      </c>
      <c r="C97" s="32"/>
      <c r="D97" s="30"/>
      <c r="E97" s="30"/>
    </row>
    <row r="98" spans="1:5" ht="15" x14ac:dyDescent="0.15">
      <c r="A98" t="s">
        <v>588</v>
      </c>
      <c r="B98" s="31">
        <v>2.1230929999999999E-3</v>
      </c>
      <c r="C98" s="32"/>
      <c r="D98" s="30"/>
      <c r="E98" s="30"/>
    </row>
    <row r="99" spans="1:5" ht="15" x14ac:dyDescent="0.15">
      <c r="A99" t="s">
        <v>547</v>
      </c>
      <c r="B99">
        <v>1.0199873E-2</v>
      </c>
      <c r="C99" s="32"/>
      <c r="D99" s="30"/>
      <c r="E99" s="30"/>
    </row>
    <row r="100" spans="1:5" ht="15" x14ac:dyDescent="0.15">
      <c r="A100" t="s">
        <v>61</v>
      </c>
      <c r="B100">
        <v>0.20519293999999999</v>
      </c>
      <c r="C100" s="32"/>
      <c r="D100" s="30"/>
      <c r="E100" s="30"/>
    </row>
    <row r="101" spans="1:5" ht="15" x14ac:dyDescent="0.15">
      <c r="A101" t="s">
        <v>493</v>
      </c>
      <c r="B101" s="31">
        <v>0.15681824699999999</v>
      </c>
      <c r="C101" s="32"/>
      <c r="D101" s="30"/>
      <c r="E101" s="30"/>
    </row>
    <row r="102" spans="1:5" ht="15" x14ac:dyDescent="0.15">
      <c r="A102" t="s">
        <v>601</v>
      </c>
      <c r="B102">
        <v>9.0399999999999998E-6</v>
      </c>
      <c r="C102" s="32"/>
      <c r="D102" s="30"/>
      <c r="E102" s="30"/>
    </row>
    <row r="103" spans="1:5" ht="15" x14ac:dyDescent="0.15">
      <c r="A103" t="s">
        <v>64</v>
      </c>
      <c r="B103">
        <v>6.1659449999999999E-3</v>
      </c>
      <c r="C103" s="32"/>
      <c r="D103" s="30"/>
      <c r="E103" s="30"/>
    </row>
    <row r="104" spans="1:5" ht="15" x14ac:dyDescent="0.15">
      <c r="A104" t="s">
        <v>706</v>
      </c>
      <c r="B104">
        <v>1.9299999999999999E-7</v>
      </c>
      <c r="C104" s="32"/>
      <c r="D104" s="30"/>
      <c r="E104" s="30"/>
    </row>
    <row r="105" spans="1:5" ht="15" x14ac:dyDescent="0.15">
      <c r="A105" t="s">
        <v>94</v>
      </c>
      <c r="B105">
        <v>4.7262698999999998E-2</v>
      </c>
      <c r="C105" s="32"/>
      <c r="D105" s="30"/>
      <c r="E105" s="30"/>
    </row>
    <row r="106" spans="1:5" ht="15" x14ac:dyDescent="0.15">
      <c r="A106" t="s">
        <v>474</v>
      </c>
      <c r="B106">
        <v>0.38595253699999998</v>
      </c>
      <c r="C106" s="32"/>
      <c r="D106" s="30"/>
      <c r="E106" s="30"/>
    </row>
    <row r="107" spans="1:5" ht="15" x14ac:dyDescent="0.15">
      <c r="A107" t="s">
        <v>528</v>
      </c>
      <c r="B107">
        <v>0.39466300900000001</v>
      </c>
      <c r="C107" s="32"/>
      <c r="D107" s="30"/>
      <c r="E107" s="30"/>
    </row>
    <row r="108" spans="1:5" ht="15" x14ac:dyDescent="0.15">
      <c r="A108" t="s">
        <v>34</v>
      </c>
      <c r="B108">
        <v>7.2200000000000003E-6</v>
      </c>
      <c r="C108" s="32"/>
      <c r="D108" s="30"/>
      <c r="E108" s="30"/>
    </row>
    <row r="109" spans="1:5" ht="15" x14ac:dyDescent="0.15">
      <c r="A109" t="s">
        <v>617</v>
      </c>
      <c r="B109">
        <v>0.27165325499999998</v>
      </c>
      <c r="C109" s="32"/>
      <c r="D109" s="30"/>
      <c r="E109" s="30"/>
    </row>
    <row r="110" spans="1:5" ht="15" x14ac:dyDescent="0.15">
      <c r="A110" t="s">
        <v>673</v>
      </c>
      <c r="B110">
        <v>0.124428276</v>
      </c>
      <c r="C110" s="32"/>
      <c r="D110" s="30"/>
      <c r="E110" s="30"/>
    </row>
    <row r="111" spans="1:5" ht="15" x14ac:dyDescent="0.15">
      <c r="A111" t="s">
        <v>369</v>
      </c>
      <c r="B111">
        <v>3.4425836000000001E-2</v>
      </c>
      <c r="C111" s="32"/>
      <c r="D111" s="30"/>
      <c r="E111" s="30"/>
    </row>
    <row r="112" spans="1:5" ht="15" x14ac:dyDescent="0.15">
      <c r="A112" t="s">
        <v>225</v>
      </c>
      <c r="B112">
        <v>0.18853463400000001</v>
      </c>
      <c r="C112" s="32"/>
      <c r="D112" s="30"/>
      <c r="E112" s="30"/>
    </row>
    <row r="113" spans="1:5" ht="15" x14ac:dyDescent="0.15">
      <c r="A113" t="s">
        <v>462</v>
      </c>
      <c r="B113">
        <v>0.25974873100000001</v>
      </c>
      <c r="C113" s="32"/>
      <c r="D113" s="30"/>
      <c r="E113" s="30"/>
    </row>
    <row r="114" spans="1:5" ht="15" x14ac:dyDescent="0.15">
      <c r="A114" t="s">
        <v>465</v>
      </c>
      <c r="B114">
        <v>0.37385754300000001</v>
      </c>
      <c r="C114" s="32"/>
      <c r="D114" s="30"/>
      <c r="E114" s="30"/>
    </row>
    <row r="115" spans="1:5" ht="15" x14ac:dyDescent="0.15">
      <c r="A115" t="s">
        <v>350</v>
      </c>
      <c r="B115">
        <v>0.56729497600000001</v>
      </c>
      <c r="C115" s="32"/>
      <c r="D115" s="30"/>
      <c r="E115" s="30"/>
    </row>
    <row r="116" spans="1:5" ht="15" x14ac:dyDescent="0.15">
      <c r="A116" t="s">
        <v>542</v>
      </c>
      <c r="B116">
        <v>0.326863878</v>
      </c>
      <c r="C116" s="32"/>
      <c r="D116" s="30"/>
      <c r="E116" s="30"/>
    </row>
    <row r="117" spans="1:5" ht="15" x14ac:dyDescent="0.15">
      <c r="A117" t="s">
        <v>590</v>
      </c>
      <c r="B117">
        <v>8.4423400000000002E-4</v>
      </c>
      <c r="C117" s="32"/>
      <c r="D117" s="30"/>
      <c r="E117" s="30"/>
    </row>
    <row r="118" spans="1:5" ht="15" x14ac:dyDescent="0.15">
      <c r="A118" t="s">
        <v>636</v>
      </c>
      <c r="B118">
        <v>1.7499999999999999E-10</v>
      </c>
      <c r="C118" s="32"/>
      <c r="D118" s="30"/>
      <c r="E118" s="30"/>
    </row>
    <row r="119" spans="1:5" ht="15" x14ac:dyDescent="0.15">
      <c r="A119" t="s">
        <v>424</v>
      </c>
      <c r="B119">
        <v>0.36116604200000002</v>
      </c>
      <c r="C119" s="32"/>
      <c r="D119" s="30"/>
      <c r="E119" s="30"/>
    </row>
    <row r="120" spans="1:5" ht="15" x14ac:dyDescent="0.15">
      <c r="A120" t="s">
        <v>685</v>
      </c>
      <c r="B120">
        <v>9.8300000000000002E-17</v>
      </c>
      <c r="C120" s="32"/>
      <c r="D120" s="30"/>
      <c r="E120" s="30"/>
    </row>
    <row r="121" spans="1:5" ht="15" x14ac:dyDescent="0.15">
      <c r="A121" t="s">
        <v>47</v>
      </c>
      <c r="B121">
        <v>3.2799999999999998E-5</v>
      </c>
      <c r="C121" s="32"/>
      <c r="D121" s="30"/>
      <c r="E121" s="30"/>
    </row>
    <row r="122" spans="1:5" ht="15" x14ac:dyDescent="0.15">
      <c r="A122" t="s">
        <v>25</v>
      </c>
      <c r="B122">
        <v>2.307454E-3</v>
      </c>
      <c r="C122" s="32"/>
      <c r="D122" s="30"/>
      <c r="E122" s="30"/>
    </row>
    <row r="123" spans="1:5" ht="15" x14ac:dyDescent="0.15">
      <c r="A123" t="s">
        <v>214</v>
      </c>
      <c r="B123">
        <v>0.18590073600000001</v>
      </c>
      <c r="C123" s="32"/>
      <c r="D123" s="30"/>
      <c r="E123" s="30"/>
    </row>
    <row r="124" spans="1:5" ht="15" x14ac:dyDescent="0.15">
      <c r="A124" t="s">
        <v>648</v>
      </c>
      <c r="B124">
        <v>0.69149215200000003</v>
      </c>
      <c r="C124" s="32"/>
      <c r="D124" s="30"/>
      <c r="E124" s="30"/>
    </row>
    <row r="125" spans="1:5" ht="15" x14ac:dyDescent="0.15">
      <c r="A125" t="s">
        <v>71</v>
      </c>
      <c r="B125">
        <v>7.0136746999999999E-2</v>
      </c>
      <c r="C125" s="32"/>
      <c r="D125" s="30"/>
      <c r="E125" s="30"/>
    </row>
    <row r="126" spans="1:5" ht="15" x14ac:dyDescent="0.15">
      <c r="A126" t="s">
        <v>376</v>
      </c>
      <c r="B126">
        <v>7.1999999999999997E-6</v>
      </c>
      <c r="C126" s="32"/>
      <c r="D126" s="30"/>
      <c r="E126" s="30"/>
    </row>
    <row r="127" spans="1:5" ht="15" x14ac:dyDescent="0.15">
      <c r="A127" t="s">
        <v>435</v>
      </c>
      <c r="B127">
        <v>7.79E-6</v>
      </c>
      <c r="C127" s="32"/>
      <c r="D127" s="30"/>
      <c r="E127" s="30"/>
    </row>
    <row r="128" spans="1:5" ht="15" x14ac:dyDescent="0.15">
      <c r="A128" t="s">
        <v>500</v>
      </c>
      <c r="B128">
        <v>2.3000000000000001E-8</v>
      </c>
      <c r="C128" s="32"/>
      <c r="D128" s="30"/>
      <c r="E128" s="30"/>
    </row>
    <row r="129" spans="1:5" ht="15" x14ac:dyDescent="0.15">
      <c r="A129" t="s">
        <v>444</v>
      </c>
      <c r="B129" s="31">
        <v>7.3899999999999998E-13</v>
      </c>
      <c r="C129" s="32"/>
      <c r="D129" s="30"/>
      <c r="E129" s="30"/>
    </row>
    <row r="130" spans="1:5" ht="15" x14ac:dyDescent="0.15">
      <c r="A130" t="s">
        <v>358</v>
      </c>
      <c r="B130">
        <v>9.0999999999999996E-12</v>
      </c>
      <c r="C130" s="32"/>
      <c r="D130" s="30"/>
      <c r="E130" s="30"/>
    </row>
    <row r="131" spans="1:5" ht="15" x14ac:dyDescent="0.15">
      <c r="A131" t="s">
        <v>343</v>
      </c>
      <c r="B131">
        <v>1.7E-5</v>
      </c>
      <c r="C131" s="32"/>
      <c r="D131" s="30"/>
      <c r="E131" s="30"/>
    </row>
    <row r="132" spans="1:5" ht="15" x14ac:dyDescent="0.15">
      <c r="A132" t="s">
        <v>640</v>
      </c>
      <c r="B132">
        <v>0.30811292899999998</v>
      </c>
      <c r="C132" s="32"/>
      <c r="D132" s="30"/>
      <c r="E132" s="30"/>
    </row>
    <row r="133" spans="1:5" ht="15" x14ac:dyDescent="0.15">
      <c r="A133" t="s">
        <v>641</v>
      </c>
      <c r="B133">
        <v>0.27099072000000002</v>
      </c>
      <c r="C133" s="32"/>
      <c r="D133" s="30"/>
      <c r="E133" s="30"/>
    </row>
    <row r="134" spans="1:5" ht="15" x14ac:dyDescent="0.15">
      <c r="A134" t="s">
        <v>440</v>
      </c>
      <c r="B134">
        <v>2.6999999999999998E-12</v>
      </c>
      <c r="C134" s="32"/>
      <c r="D134" s="30"/>
      <c r="E134" s="30"/>
    </row>
    <row r="135" spans="1:5" ht="15" x14ac:dyDescent="0.15">
      <c r="A135" t="s">
        <v>709</v>
      </c>
      <c r="B135">
        <v>4.33E-6</v>
      </c>
      <c r="C135" s="32"/>
      <c r="D135" s="30"/>
      <c r="E135" s="30"/>
    </row>
    <row r="136" spans="1:5" ht="15" x14ac:dyDescent="0.15">
      <c r="A136" t="s">
        <v>81</v>
      </c>
      <c r="B136">
        <v>2.7900000000000002E-10</v>
      </c>
      <c r="C136" s="32"/>
      <c r="D136" s="30"/>
      <c r="E136" s="30"/>
    </row>
    <row r="137" spans="1:5" ht="15" x14ac:dyDescent="0.15">
      <c r="A137" t="s">
        <v>204</v>
      </c>
      <c r="B137">
        <v>1.6700000000000001E-11</v>
      </c>
      <c r="C137" s="32"/>
      <c r="D137" s="30"/>
      <c r="E137" s="30"/>
    </row>
    <row r="138" spans="1:5" ht="15" x14ac:dyDescent="0.15">
      <c r="A138" t="s">
        <v>268</v>
      </c>
      <c r="B138">
        <v>0.10326635300000001</v>
      </c>
      <c r="C138" s="32"/>
      <c r="D138" s="30"/>
      <c r="E138" s="30"/>
    </row>
    <row r="139" spans="1:5" ht="15" x14ac:dyDescent="0.15">
      <c r="A139" t="s">
        <v>316</v>
      </c>
      <c r="B139">
        <v>2.6800000000000002E-6</v>
      </c>
      <c r="C139" s="32"/>
      <c r="D139" s="30"/>
      <c r="E139" s="30"/>
    </row>
    <row r="140" spans="1:5" ht="15" x14ac:dyDescent="0.15">
      <c r="A140" t="s">
        <v>377</v>
      </c>
      <c r="B140">
        <v>1.3699059999999999E-3</v>
      </c>
      <c r="C140" s="32"/>
      <c r="D140" s="30"/>
      <c r="E140" s="30"/>
    </row>
    <row r="141" spans="1:5" ht="15" x14ac:dyDescent="0.15">
      <c r="A141" t="s">
        <v>580</v>
      </c>
      <c r="B141">
        <v>0.20932904099999999</v>
      </c>
      <c r="C141" s="32"/>
      <c r="D141" s="30"/>
      <c r="E141" s="30"/>
    </row>
    <row r="142" spans="1:5" ht="15" x14ac:dyDescent="0.15">
      <c r="A142" t="s">
        <v>476</v>
      </c>
      <c r="B142">
        <v>0.42513024999999999</v>
      </c>
      <c r="C142" s="32"/>
      <c r="D142" s="30"/>
      <c r="E142" s="30"/>
    </row>
    <row r="143" spans="1:5" ht="15" x14ac:dyDescent="0.15">
      <c r="A143" t="s">
        <v>321</v>
      </c>
      <c r="B143">
        <v>0.42987504500000001</v>
      </c>
      <c r="C143" s="32"/>
      <c r="D143" s="30"/>
      <c r="E143" s="30"/>
    </row>
    <row r="144" spans="1:5" ht="15" x14ac:dyDescent="0.15">
      <c r="A144" t="s">
        <v>456</v>
      </c>
      <c r="B144">
        <v>1.46E-22</v>
      </c>
      <c r="C144" s="32"/>
      <c r="D144" s="30"/>
      <c r="E144" s="30"/>
    </row>
    <row r="145" spans="1:5" ht="15" x14ac:dyDescent="0.15">
      <c r="A145" t="s">
        <v>623</v>
      </c>
      <c r="B145">
        <v>1.3499999999999999E-14</v>
      </c>
      <c r="C145" s="32"/>
      <c r="D145" s="30"/>
      <c r="E145" s="30"/>
    </row>
    <row r="146" spans="1:5" ht="15" x14ac:dyDescent="0.15">
      <c r="A146" t="s">
        <v>345</v>
      </c>
      <c r="B146">
        <v>5.6547800000000001E-4</v>
      </c>
      <c r="C146" s="32"/>
      <c r="D146" s="30"/>
      <c r="E146" s="30"/>
    </row>
    <row r="147" spans="1:5" ht="15" x14ac:dyDescent="0.15">
      <c r="A147" t="s">
        <v>160</v>
      </c>
      <c r="B147">
        <v>8.7599999999999996E-7</v>
      </c>
      <c r="C147" s="32"/>
      <c r="D147" s="30"/>
      <c r="E147" s="30"/>
    </row>
    <row r="148" spans="1:5" ht="15" x14ac:dyDescent="0.15">
      <c r="A148" t="s">
        <v>504</v>
      </c>
      <c r="B148">
        <v>0.31015340899999999</v>
      </c>
      <c r="C148" s="32"/>
      <c r="D148" s="30"/>
      <c r="E148" s="30"/>
    </row>
    <row r="149" spans="1:5" ht="15" x14ac:dyDescent="0.15">
      <c r="A149" t="s">
        <v>470</v>
      </c>
      <c r="B149">
        <v>0.50815240500000003</v>
      </c>
      <c r="C149" s="32"/>
      <c r="D149" s="30"/>
      <c r="E149" s="30"/>
    </row>
    <row r="150" spans="1:5" ht="15" x14ac:dyDescent="0.15">
      <c r="A150" t="s">
        <v>645</v>
      </c>
      <c r="B150">
        <v>2.2358799999999999E-4</v>
      </c>
      <c r="C150" s="32"/>
      <c r="D150" s="30"/>
      <c r="E150" s="30"/>
    </row>
    <row r="151" spans="1:5" ht="15" x14ac:dyDescent="0.15">
      <c r="A151" t="s">
        <v>125</v>
      </c>
      <c r="B151">
        <v>0.51594772799999999</v>
      </c>
      <c r="C151" s="32"/>
      <c r="D151" s="30"/>
      <c r="E151" s="30"/>
    </row>
    <row r="152" spans="1:5" ht="15" x14ac:dyDescent="0.15">
      <c r="A152" t="s">
        <v>303</v>
      </c>
      <c r="B152">
        <v>8.1545011000000001E-2</v>
      </c>
      <c r="C152" s="32"/>
      <c r="D152" s="30"/>
      <c r="E152" s="30"/>
    </row>
    <row r="153" spans="1:5" ht="15" x14ac:dyDescent="0.15">
      <c r="A153" t="s">
        <v>676</v>
      </c>
      <c r="B153">
        <v>0.55706077899999995</v>
      </c>
      <c r="C153" s="32"/>
      <c r="D153" s="30"/>
      <c r="E153" s="30"/>
    </row>
    <row r="154" spans="1:5" ht="15" x14ac:dyDescent="0.15">
      <c r="A154" t="s">
        <v>388</v>
      </c>
      <c r="B154" s="31">
        <v>3.6199999999999999E-5</v>
      </c>
      <c r="C154" s="32"/>
      <c r="D154" s="30"/>
      <c r="E154" s="30"/>
    </row>
    <row r="155" spans="1:5" ht="15" x14ac:dyDescent="0.15">
      <c r="A155" t="s">
        <v>338</v>
      </c>
      <c r="B155">
        <v>0.57800973700000002</v>
      </c>
      <c r="C155" s="32"/>
      <c r="D155" s="30"/>
      <c r="E155" s="30"/>
    </row>
    <row r="156" spans="1:5" ht="15" x14ac:dyDescent="0.15">
      <c r="A156" t="s">
        <v>626</v>
      </c>
      <c r="B156">
        <v>0.34274153699999999</v>
      </c>
      <c r="C156" s="32"/>
      <c r="D156" s="30"/>
      <c r="E156" s="30"/>
    </row>
    <row r="157" spans="1:5" ht="15" x14ac:dyDescent="0.15">
      <c r="A157" t="s">
        <v>362</v>
      </c>
      <c r="B157">
        <v>2.3029499999999999E-4</v>
      </c>
      <c r="C157" s="32"/>
      <c r="D157" s="30"/>
      <c r="E157" s="30"/>
    </row>
    <row r="158" spans="1:5" ht="15" x14ac:dyDescent="0.15">
      <c r="A158" t="s">
        <v>278</v>
      </c>
      <c r="B158">
        <v>0.499693043</v>
      </c>
      <c r="C158" s="32"/>
      <c r="D158" s="30"/>
      <c r="E158" s="30"/>
    </row>
    <row r="159" spans="1:5" ht="15" x14ac:dyDescent="0.15">
      <c r="A159" t="s">
        <v>284</v>
      </c>
      <c r="B159">
        <v>0.30769920499999998</v>
      </c>
      <c r="C159" s="32"/>
      <c r="D159" s="30"/>
      <c r="E159" s="30"/>
    </row>
    <row r="160" spans="1:5" ht="15" x14ac:dyDescent="0.15">
      <c r="A160" t="s">
        <v>454</v>
      </c>
      <c r="B160">
        <v>0.34541065799999998</v>
      </c>
      <c r="C160" s="32"/>
      <c r="D160" s="30"/>
      <c r="E160" s="30"/>
    </row>
    <row r="161" spans="1:5" ht="15" x14ac:dyDescent="0.15">
      <c r="A161" t="s">
        <v>668</v>
      </c>
      <c r="B161">
        <v>0.69058165599999999</v>
      </c>
      <c r="C161" s="32"/>
      <c r="D161" s="30"/>
      <c r="E161" s="30"/>
    </row>
    <row r="162" spans="1:5" ht="15" x14ac:dyDescent="0.15">
      <c r="A162" t="s">
        <v>559</v>
      </c>
      <c r="B162">
        <v>3.583728E-3</v>
      </c>
      <c r="C162" s="32"/>
      <c r="D162" s="30"/>
      <c r="E162" s="30"/>
    </row>
    <row r="163" spans="1:5" ht="15" x14ac:dyDescent="0.15">
      <c r="A163" t="s">
        <v>630</v>
      </c>
      <c r="B163">
        <v>6.5139910999999995E-2</v>
      </c>
      <c r="C163" s="32"/>
      <c r="D163" s="30"/>
      <c r="E163" s="30"/>
    </row>
    <row r="164" spans="1:5" ht="15" x14ac:dyDescent="0.15">
      <c r="A164" t="s">
        <v>75</v>
      </c>
      <c r="B164">
        <v>0.17790307999999999</v>
      </c>
      <c r="C164" s="32"/>
      <c r="D164" s="30"/>
      <c r="E164" s="30"/>
    </row>
    <row r="165" spans="1:5" ht="15" x14ac:dyDescent="0.15">
      <c r="A165" t="s">
        <v>449</v>
      </c>
      <c r="B165">
        <v>0.61638271</v>
      </c>
      <c r="C165" s="32"/>
      <c r="D165" s="30"/>
      <c r="E165" s="30"/>
    </row>
    <row r="166" spans="1:5" ht="15" x14ac:dyDescent="0.15">
      <c r="A166" t="s">
        <v>116</v>
      </c>
      <c r="B166">
        <v>4.8735023000000002E-2</v>
      </c>
      <c r="C166" s="32"/>
      <c r="D166" s="30"/>
      <c r="E166" s="30"/>
    </row>
    <row r="167" spans="1:5" ht="15" x14ac:dyDescent="0.15">
      <c r="A167" t="s">
        <v>104</v>
      </c>
      <c r="B167">
        <v>7.0758660000000001E-3</v>
      </c>
      <c r="C167" s="32"/>
      <c r="D167" s="30"/>
      <c r="E167" s="30"/>
    </row>
    <row r="168" spans="1:5" ht="15" x14ac:dyDescent="0.15">
      <c r="A168" t="s">
        <v>99</v>
      </c>
      <c r="B168">
        <v>1.9406016000000002E-2</v>
      </c>
      <c r="C168" s="32"/>
      <c r="D168" s="30"/>
      <c r="E168" s="30"/>
    </row>
    <row r="169" spans="1:5" ht="15" x14ac:dyDescent="0.15">
      <c r="A169" t="s">
        <v>395</v>
      </c>
      <c r="B169">
        <v>0.14747468</v>
      </c>
      <c r="C169" s="32"/>
      <c r="D169" s="30"/>
      <c r="E169" s="30"/>
    </row>
    <row r="170" spans="1:5" ht="15" x14ac:dyDescent="0.15">
      <c r="A170" t="s">
        <v>550</v>
      </c>
      <c r="B170">
        <v>0.47178375900000002</v>
      </c>
      <c r="C170" s="32"/>
      <c r="D170" s="30"/>
      <c r="E170" s="30"/>
    </row>
    <row r="171" spans="1:5" ht="15" x14ac:dyDescent="0.15">
      <c r="A171" t="s">
        <v>242</v>
      </c>
      <c r="B171">
        <v>0.48612569700000002</v>
      </c>
      <c r="C171" s="32"/>
      <c r="D171" s="30"/>
      <c r="E171" s="30"/>
    </row>
    <row r="172" spans="1:5" ht="15" x14ac:dyDescent="0.15">
      <c r="A172" t="s">
        <v>140</v>
      </c>
      <c r="B172">
        <v>5.0754800000000003E-4</v>
      </c>
      <c r="C172" s="32"/>
      <c r="D172" s="30"/>
      <c r="E172" s="30"/>
    </row>
    <row r="173" spans="1:5" ht="15" x14ac:dyDescent="0.15">
      <c r="A173" t="s">
        <v>431</v>
      </c>
      <c r="B173">
        <v>0.40958709700000001</v>
      </c>
      <c r="C173" s="32"/>
      <c r="D173" s="30"/>
      <c r="E173" s="30"/>
    </row>
    <row r="174" spans="1:5" ht="15" x14ac:dyDescent="0.15">
      <c r="A174" t="s">
        <v>347</v>
      </c>
      <c r="B174">
        <v>0.236846854</v>
      </c>
      <c r="C174" s="32"/>
      <c r="D174" s="30"/>
      <c r="E174" s="30"/>
    </row>
    <row r="175" spans="1:5" ht="15" x14ac:dyDescent="0.15">
      <c r="A175" t="s">
        <v>165</v>
      </c>
      <c r="B175">
        <v>0.104118322</v>
      </c>
      <c r="C175" s="32"/>
      <c r="D175" s="30"/>
      <c r="E175" s="30"/>
    </row>
    <row r="176" spans="1:5" ht="15" x14ac:dyDescent="0.15">
      <c r="A176" t="s">
        <v>491</v>
      </c>
      <c r="B176">
        <v>4.4276754000000001E-2</v>
      </c>
      <c r="C176" s="32"/>
      <c r="D176" s="30"/>
      <c r="E176" s="30"/>
    </row>
    <row r="177" spans="1:5" ht="15" x14ac:dyDescent="0.15">
      <c r="A177" t="s">
        <v>427</v>
      </c>
      <c r="B177">
        <v>4.0007339999999997E-3</v>
      </c>
      <c r="C177" s="32"/>
      <c r="D177" s="30"/>
      <c r="E177" s="30"/>
    </row>
    <row r="178" spans="1:5" ht="15" x14ac:dyDescent="0.15">
      <c r="A178" t="s">
        <v>383</v>
      </c>
      <c r="B178">
        <v>2.5223202E-2</v>
      </c>
      <c r="C178" s="32"/>
      <c r="D178" s="30"/>
      <c r="E178" s="30"/>
    </row>
    <row r="179" spans="1:5" ht="15" x14ac:dyDescent="0.15">
      <c r="A179" t="s">
        <v>699</v>
      </c>
      <c r="B179">
        <v>0.38242538599999998</v>
      </c>
      <c r="C179" s="32"/>
      <c r="D179" s="30"/>
      <c r="E179" s="30"/>
    </row>
    <row r="180" spans="1:5" ht="15" x14ac:dyDescent="0.15">
      <c r="A180" t="s">
        <v>544</v>
      </c>
      <c r="B180">
        <v>0.22876570600000001</v>
      </c>
      <c r="C180" s="32"/>
      <c r="D180" s="30"/>
      <c r="E180" s="30"/>
    </row>
    <row r="181" spans="1:5" ht="15" x14ac:dyDescent="0.15">
      <c r="A181" t="s">
        <v>563</v>
      </c>
      <c r="B181">
        <v>3.0538625E-2</v>
      </c>
      <c r="C181" s="32"/>
      <c r="D181" s="30"/>
      <c r="E181" s="30"/>
    </row>
    <row r="182" spans="1:5" ht="15" x14ac:dyDescent="0.15">
      <c r="A182" t="s">
        <v>433</v>
      </c>
      <c r="B182">
        <v>4.5538275000000003E-2</v>
      </c>
      <c r="C182" s="32"/>
      <c r="D182" s="30"/>
      <c r="E182" s="30"/>
    </row>
    <row r="183" spans="1:5" ht="15" x14ac:dyDescent="0.15">
      <c r="A183" t="s">
        <v>442</v>
      </c>
      <c r="B183">
        <v>0.195996329</v>
      </c>
      <c r="C183" s="32"/>
      <c r="D183" s="30"/>
      <c r="E183" s="30"/>
    </row>
    <row r="184" spans="1:5" ht="15" x14ac:dyDescent="0.15">
      <c r="A184" t="s">
        <v>446</v>
      </c>
      <c r="B184">
        <v>8.3500000000000001E-10</v>
      </c>
      <c r="C184" s="32"/>
      <c r="D184" s="30"/>
      <c r="E184" s="30"/>
    </row>
    <row r="185" spans="1:5" ht="15" x14ac:dyDescent="0.15">
      <c r="A185" t="s">
        <v>451</v>
      </c>
      <c r="B185">
        <v>3.4499999999999998E-8</v>
      </c>
      <c r="C185" s="32"/>
      <c r="D185" s="30"/>
      <c r="E185" s="30"/>
    </row>
    <row r="186" spans="1:5" ht="15" x14ac:dyDescent="0.15">
      <c r="A186" t="s">
        <v>467</v>
      </c>
      <c r="B186">
        <v>1.2100000000000001E-12</v>
      </c>
      <c r="C186" s="32"/>
      <c r="D186" s="30"/>
      <c r="E186" s="30"/>
    </row>
    <row r="187" spans="1:5" ht="15" x14ac:dyDescent="0.15">
      <c r="A187" t="s">
        <v>489</v>
      </c>
      <c r="B187">
        <v>0.13115565800000001</v>
      </c>
      <c r="C187" s="32"/>
      <c r="D187" s="30"/>
      <c r="E187" s="30"/>
    </row>
    <row r="188" spans="1:5" ht="15" x14ac:dyDescent="0.15">
      <c r="A188" t="s">
        <v>496</v>
      </c>
      <c r="B188">
        <v>0.11515642800000001</v>
      </c>
      <c r="C188" s="32"/>
      <c r="D188" s="30"/>
      <c r="E188" s="30"/>
    </row>
    <row r="189" spans="1:5" ht="15" x14ac:dyDescent="0.15">
      <c r="A189" t="s">
        <v>498</v>
      </c>
      <c r="B189" s="31">
        <v>0.15299327099999999</v>
      </c>
      <c r="C189" s="32"/>
      <c r="D189" s="30"/>
      <c r="E189" s="30"/>
    </row>
    <row r="190" spans="1:5" ht="15" x14ac:dyDescent="0.15">
      <c r="A190" t="s">
        <v>502</v>
      </c>
      <c r="B190">
        <v>0.27088716600000001</v>
      </c>
      <c r="C190" s="32"/>
      <c r="D190" s="30"/>
      <c r="E190" s="30"/>
    </row>
    <row r="191" spans="1:5" ht="15" x14ac:dyDescent="0.15">
      <c r="A191" t="s">
        <v>506</v>
      </c>
      <c r="B191">
        <v>0.14091611500000001</v>
      </c>
      <c r="C191" s="32"/>
      <c r="D191" s="30"/>
      <c r="E191" s="30"/>
    </row>
    <row r="192" spans="1:5" ht="15" x14ac:dyDescent="0.15">
      <c r="A192" t="s">
        <v>509</v>
      </c>
      <c r="B192">
        <v>2.2739209E-2</v>
      </c>
      <c r="C192" s="32"/>
      <c r="D192" s="30"/>
      <c r="E192" s="30"/>
    </row>
    <row r="193" spans="1:5" ht="15" x14ac:dyDescent="0.15">
      <c r="A193" t="s">
        <v>518</v>
      </c>
      <c r="B193">
        <v>0.66765380500000004</v>
      </c>
      <c r="C193" s="32"/>
      <c r="D193" s="30"/>
      <c r="E193" s="30"/>
    </row>
    <row r="194" spans="1:5" ht="15" x14ac:dyDescent="0.15">
      <c r="A194" t="s">
        <v>520</v>
      </c>
      <c r="B194">
        <v>4.7400000000000001E-8</v>
      </c>
      <c r="C194" s="32"/>
      <c r="D194" s="30"/>
      <c r="E194" s="30"/>
    </row>
    <row r="195" spans="1:5" ht="15" x14ac:dyDescent="0.15">
      <c r="A195" t="s">
        <v>522</v>
      </c>
      <c r="B195">
        <v>6.3600000000000001E-31</v>
      </c>
      <c r="C195" s="32"/>
      <c r="D195" s="30"/>
      <c r="E195" s="30"/>
    </row>
    <row r="196" spans="1:5" ht="15" x14ac:dyDescent="0.15">
      <c r="A196" t="s">
        <v>524</v>
      </c>
      <c r="B196">
        <v>7.0500000000000003E-13</v>
      </c>
      <c r="C196" s="32"/>
      <c r="D196" s="30"/>
      <c r="E196" s="30"/>
    </row>
    <row r="197" spans="1:5" ht="15" x14ac:dyDescent="0.15">
      <c r="A197" t="s">
        <v>526</v>
      </c>
      <c r="B197">
        <v>9.7500000000000001E-14</v>
      </c>
      <c r="C197" s="32"/>
      <c r="D197" s="30"/>
      <c r="E197" s="30"/>
    </row>
    <row r="198" spans="1:5" ht="15" x14ac:dyDescent="0.15">
      <c r="A198" t="s">
        <v>530</v>
      </c>
      <c r="B198">
        <v>1.09E-14</v>
      </c>
      <c r="C198" s="32"/>
      <c r="D198" s="30"/>
      <c r="E198" s="30"/>
    </row>
    <row r="199" spans="1:5" ht="15" x14ac:dyDescent="0.15">
      <c r="A199" t="s">
        <v>534</v>
      </c>
      <c r="B199" s="31">
        <v>0.50864548799999998</v>
      </c>
      <c r="C199" s="32"/>
      <c r="D199" s="30"/>
      <c r="E199" s="30"/>
    </row>
    <row r="200" spans="1:5" ht="15" x14ac:dyDescent="0.15">
      <c r="A200" t="s">
        <v>536</v>
      </c>
      <c r="B200" s="31">
        <v>8.5575699999999996E-4</v>
      </c>
      <c r="C200" s="32"/>
      <c r="D200" s="30"/>
      <c r="E200" s="30"/>
    </row>
    <row r="201" spans="1:5" ht="15" x14ac:dyDescent="0.15">
      <c r="A201" t="s">
        <v>538</v>
      </c>
      <c r="B201">
        <v>0.18315677499999999</v>
      </c>
      <c r="C201" s="32"/>
      <c r="D201" s="30"/>
      <c r="E201" s="30"/>
    </row>
    <row r="202" spans="1:5" ht="15" x14ac:dyDescent="0.15">
      <c r="A202" t="s">
        <v>540</v>
      </c>
      <c r="B202">
        <v>3.7499999999999998E-19</v>
      </c>
      <c r="C202" s="32"/>
      <c r="D202" s="30"/>
      <c r="E202" s="30"/>
    </row>
    <row r="203" spans="1:5" ht="15" x14ac:dyDescent="0.15">
      <c r="A203" t="s">
        <v>555</v>
      </c>
      <c r="B203">
        <v>3.0299517000000002E-2</v>
      </c>
      <c r="C203" s="32"/>
      <c r="D203" s="30"/>
      <c r="E203" s="30"/>
    </row>
    <row r="204" spans="1:5" ht="15" x14ac:dyDescent="0.15">
      <c r="A204" t="s">
        <v>565</v>
      </c>
      <c r="B204">
        <v>3.5899999999999998E-5</v>
      </c>
      <c r="C204" s="32"/>
      <c r="D204" s="30"/>
      <c r="E204" s="30"/>
    </row>
    <row r="205" spans="1:5" ht="15" x14ac:dyDescent="0.15">
      <c r="A205" t="s">
        <v>567</v>
      </c>
      <c r="B205">
        <v>1.4385696999999999E-2</v>
      </c>
      <c r="C205" s="32"/>
      <c r="D205" s="30"/>
      <c r="E205" s="30"/>
    </row>
    <row r="206" spans="1:5" ht="15" x14ac:dyDescent="0.15">
      <c r="A206" t="s">
        <v>572</v>
      </c>
      <c r="B206">
        <v>2.3850712E-2</v>
      </c>
      <c r="C206" s="32"/>
      <c r="D206" s="30"/>
      <c r="E206" s="30"/>
    </row>
    <row r="207" spans="1:5" ht="15" x14ac:dyDescent="0.15">
      <c r="A207" t="s">
        <v>578</v>
      </c>
      <c r="B207">
        <v>0.42356972700000001</v>
      </c>
      <c r="C207" s="32"/>
      <c r="D207" s="30"/>
      <c r="E207" s="30"/>
    </row>
    <row r="208" spans="1:5" ht="15" x14ac:dyDescent="0.15">
      <c r="A208" t="s">
        <v>592</v>
      </c>
      <c r="B208">
        <v>3.3199999999999999E-21</v>
      </c>
      <c r="C208" s="32"/>
      <c r="D208" s="30"/>
      <c r="E208" s="30"/>
    </row>
    <row r="209" spans="1:5" ht="15" x14ac:dyDescent="0.15">
      <c r="A209" t="s">
        <v>606</v>
      </c>
      <c r="B209" s="31">
        <v>0.16980213399999999</v>
      </c>
      <c r="C209" s="32"/>
      <c r="D209" s="30"/>
      <c r="E209" s="30"/>
    </row>
    <row r="210" spans="1:5" ht="15" x14ac:dyDescent="0.15">
      <c r="A210" t="s">
        <v>611</v>
      </c>
      <c r="B210">
        <v>3.3990280000000001E-3</v>
      </c>
      <c r="C210" s="32"/>
      <c r="D210" s="30"/>
      <c r="E210" s="30"/>
    </row>
    <row r="211" spans="1:5" ht="15" x14ac:dyDescent="0.15">
      <c r="A211" t="s">
        <v>632</v>
      </c>
      <c r="B211">
        <v>0.43237804600000002</v>
      </c>
      <c r="C211" s="32"/>
      <c r="D211" s="30"/>
      <c r="E211" s="30"/>
    </row>
    <row r="212" spans="1:5" ht="15" x14ac:dyDescent="0.15">
      <c r="A212" t="s">
        <v>634</v>
      </c>
      <c r="B212">
        <v>5.5005799999999997E-4</v>
      </c>
      <c r="C212" s="32"/>
      <c r="D212" s="30"/>
      <c r="E212" s="30"/>
    </row>
    <row r="213" spans="1:5" ht="15" x14ac:dyDescent="0.15">
      <c r="A213" t="s">
        <v>638</v>
      </c>
      <c r="B213">
        <v>0.40497133000000002</v>
      </c>
      <c r="C213" s="32"/>
      <c r="D213" s="30"/>
      <c r="E213" s="30"/>
    </row>
    <row r="214" spans="1:5" ht="15" x14ac:dyDescent="0.15">
      <c r="A214" t="s">
        <v>643</v>
      </c>
      <c r="B214">
        <v>0.12887775300000001</v>
      </c>
      <c r="C214" s="32"/>
      <c r="D214" s="30"/>
      <c r="E214" s="30"/>
    </row>
    <row r="215" spans="1:5" ht="15" x14ac:dyDescent="0.15">
      <c r="A215" t="s">
        <v>666</v>
      </c>
      <c r="B215" s="31">
        <v>0.17728670099999999</v>
      </c>
      <c r="C215" s="32"/>
      <c r="D215" s="30"/>
      <c r="E215" s="30"/>
    </row>
    <row r="216" spans="1:5" ht="15" x14ac:dyDescent="0.15">
      <c r="A216" t="s">
        <v>681</v>
      </c>
      <c r="B216">
        <v>0.29244508800000002</v>
      </c>
      <c r="C216" s="32"/>
      <c r="D216" s="30"/>
      <c r="E216" s="30"/>
    </row>
    <row r="217" spans="1:5" ht="15" x14ac:dyDescent="0.15">
      <c r="A217" t="s">
        <v>683</v>
      </c>
      <c r="B217" s="31">
        <v>2.4199999999999999E-9</v>
      </c>
      <c r="C217" s="32"/>
      <c r="D217" s="30"/>
      <c r="E217" s="30"/>
    </row>
    <row r="218" spans="1:5" ht="15" x14ac:dyDescent="0.15">
      <c r="A218" t="s">
        <v>687</v>
      </c>
      <c r="B218">
        <v>0.15051657399999999</v>
      </c>
      <c r="C218" s="32"/>
      <c r="D218" s="30"/>
      <c r="E218" s="30"/>
    </row>
    <row r="219" spans="1:5" ht="15" x14ac:dyDescent="0.15">
      <c r="A219" t="s">
        <v>692</v>
      </c>
      <c r="B219">
        <v>0.26199853299999998</v>
      </c>
      <c r="C219" s="32"/>
      <c r="D219" s="30"/>
      <c r="E219" s="30"/>
    </row>
    <row r="220" spans="1:5" ht="15" x14ac:dyDescent="0.15">
      <c r="A220" t="s">
        <v>694</v>
      </c>
      <c r="B220">
        <v>0.19330278300000001</v>
      </c>
      <c r="C220" s="32"/>
      <c r="D220" s="30"/>
      <c r="E220" s="30"/>
    </row>
    <row r="221" spans="1:5" ht="15" x14ac:dyDescent="0.15">
      <c r="A221" t="s">
        <v>701</v>
      </c>
      <c r="B221">
        <v>0.106469033</v>
      </c>
      <c r="C221" s="32"/>
      <c r="D221" s="30"/>
      <c r="E221" s="30"/>
    </row>
    <row r="222" spans="1:5" ht="15" x14ac:dyDescent="0.15">
      <c r="A222" t="s">
        <v>703</v>
      </c>
      <c r="B222">
        <v>0.57958953599999996</v>
      </c>
      <c r="C222" s="32"/>
      <c r="D222" s="30"/>
      <c r="E222" s="30"/>
    </row>
    <row r="223" spans="1:5" ht="15" x14ac:dyDescent="0.15">
      <c r="A223" t="s">
        <v>713</v>
      </c>
      <c r="B223">
        <v>2.7500000000000001E-7</v>
      </c>
      <c r="C223" s="32"/>
      <c r="D223" s="30"/>
      <c r="E223" s="30"/>
    </row>
    <row r="224" spans="1:5" ht="15" x14ac:dyDescent="0.15">
      <c r="A224" t="s">
        <v>715</v>
      </c>
      <c r="B224" s="31">
        <v>0.40681421699999998</v>
      </c>
      <c r="C224" s="32"/>
      <c r="D224" s="30"/>
      <c r="E224" s="30"/>
    </row>
    <row r="225" spans="1:5" ht="15" x14ac:dyDescent="0.15">
      <c r="A225" t="s">
        <v>11</v>
      </c>
      <c r="B225">
        <v>0.13099807699999999</v>
      </c>
      <c r="C225" s="32"/>
      <c r="D225" s="30"/>
      <c r="E225" s="30"/>
    </row>
    <row r="226" spans="1:5" ht="15" x14ac:dyDescent="0.15">
      <c r="A226" t="s">
        <v>121</v>
      </c>
      <c r="B226" s="31">
        <v>1.05618E-4</v>
      </c>
      <c r="C226" s="32"/>
      <c r="D226" s="30"/>
      <c r="E226" s="30"/>
    </row>
    <row r="227" spans="1:5" ht="15" x14ac:dyDescent="0.15">
      <c r="A227" t="s">
        <v>130</v>
      </c>
      <c r="B227">
        <v>8.2700000000000004E-5</v>
      </c>
      <c r="C227" s="32"/>
      <c r="D227" s="30"/>
      <c r="E227" s="30"/>
    </row>
    <row r="228" spans="1:5" ht="15" x14ac:dyDescent="0.15">
      <c r="A228" t="s">
        <v>135</v>
      </c>
      <c r="B228">
        <v>0.50946595500000003</v>
      </c>
      <c r="C228" s="32"/>
      <c r="D228" s="30"/>
      <c r="E228" s="30"/>
    </row>
    <row r="229" spans="1:5" ht="15" x14ac:dyDescent="0.15">
      <c r="A229" t="s">
        <v>142</v>
      </c>
      <c r="B229">
        <v>0.31272000300000002</v>
      </c>
      <c r="C229" s="32"/>
      <c r="D229" s="30"/>
      <c r="E229" s="30"/>
    </row>
    <row r="230" spans="1:5" ht="15" x14ac:dyDescent="0.15">
      <c r="A230" t="s">
        <v>144</v>
      </c>
      <c r="B230">
        <v>5.0015332000000003E-2</v>
      </c>
      <c r="C230" s="32"/>
      <c r="D230" s="30"/>
      <c r="E230" s="30"/>
    </row>
    <row r="231" spans="1:5" ht="15" x14ac:dyDescent="0.15">
      <c r="A231" t="s">
        <v>146</v>
      </c>
      <c r="B231" s="31">
        <v>3.6299999999999999E-10</v>
      </c>
      <c r="C231" s="32"/>
      <c r="D231" s="30"/>
      <c r="E231" s="30"/>
    </row>
    <row r="232" spans="1:5" ht="15" x14ac:dyDescent="0.15">
      <c r="A232" t="s">
        <v>173</v>
      </c>
      <c r="B232">
        <v>6.2451729999999997E-3</v>
      </c>
      <c r="C232" s="32"/>
      <c r="D232" s="30"/>
      <c r="E232" s="30"/>
    </row>
    <row r="233" spans="1:5" ht="15" x14ac:dyDescent="0.15">
      <c r="A233" t="s">
        <v>186</v>
      </c>
      <c r="B233">
        <v>0.56311301599999997</v>
      </c>
      <c r="C233" s="32"/>
      <c r="D233" s="30"/>
      <c r="E233" s="30"/>
    </row>
    <row r="234" spans="1:5" ht="15" x14ac:dyDescent="0.15">
      <c r="A234" t="s">
        <v>195</v>
      </c>
      <c r="B234">
        <v>8.5960778000000002E-2</v>
      </c>
      <c r="C234" s="32"/>
      <c r="D234" s="30"/>
      <c r="E234" s="30"/>
    </row>
    <row r="235" spans="1:5" ht="15" x14ac:dyDescent="0.15">
      <c r="A235" t="s">
        <v>209</v>
      </c>
      <c r="B235">
        <v>0.235984157</v>
      </c>
      <c r="C235" s="32"/>
      <c r="D235" s="30"/>
      <c r="E235" s="30"/>
    </row>
    <row r="236" spans="1:5" ht="15" x14ac:dyDescent="0.15">
      <c r="A236" t="s">
        <v>216</v>
      </c>
      <c r="B236">
        <v>1.0141172E-2</v>
      </c>
      <c r="C236" s="32"/>
      <c r="D236" s="30"/>
      <c r="E236" s="30"/>
    </row>
    <row r="237" spans="1:5" ht="15" x14ac:dyDescent="0.15">
      <c r="A237" t="s">
        <v>228</v>
      </c>
      <c r="B237">
        <v>3.3709097E-2</v>
      </c>
      <c r="C237" s="32"/>
      <c r="D237" s="30"/>
      <c r="E237" s="30"/>
    </row>
    <row r="238" spans="1:5" ht="15" x14ac:dyDescent="0.15">
      <c r="A238" t="s">
        <v>244</v>
      </c>
      <c r="B238">
        <v>0.324390397</v>
      </c>
      <c r="C238" s="32"/>
      <c r="D238" s="30"/>
      <c r="E238" s="30"/>
    </row>
    <row r="239" spans="1:5" ht="15" x14ac:dyDescent="0.15">
      <c r="A239" t="s">
        <v>252</v>
      </c>
      <c r="B239">
        <v>1.3925560000000001E-3</v>
      </c>
      <c r="C239" s="32"/>
      <c r="D239" s="30"/>
      <c r="E239" s="30"/>
    </row>
    <row r="240" spans="1:5" ht="15" x14ac:dyDescent="0.15">
      <c r="A240" t="s">
        <v>257</v>
      </c>
      <c r="B240">
        <v>2.3900000000000001E-17</v>
      </c>
      <c r="C240" s="32"/>
      <c r="D240" s="30"/>
      <c r="E240" s="30"/>
    </row>
    <row r="241" spans="1:5" ht="15" x14ac:dyDescent="0.15">
      <c r="A241" t="s">
        <v>259</v>
      </c>
      <c r="B241" s="31">
        <v>2.5500000000000001E-6</v>
      </c>
      <c r="C241" s="32"/>
      <c r="D241" s="30"/>
      <c r="E241" s="30"/>
    </row>
    <row r="242" spans="1:5" ht="15" x14ac:dyDescent="0.15">
      <c r="A242" t="s">
        <v>263</v>
      </c>
      <c r="B242">
        <v>0.50162784699999996</v>
      </c>
      <c r="C242" s="32"/>
      <c r="D242" s="30"/>
      <c r="E242" s="30"/>
    </row>
    <row r="243" spans="1:5" ht="15" x14ac:dyDescent="0.15">
      <c r="A243" t="s">
        <v>725</v>
      </c>
      <c r="B243">
        <v>3.3599999999999997E-14</v>
      </c>
      <c r="C243" s="32"/>
      <c r="D243" s="30"/>
      <c r="E243" s="30"/>
    </row>
    <row r="244" spans="1:5" ht="15" x14ac:dyDescent="0.15">
      <c r="A244" t="s">
        <v>270</v>
      </c>
      <c r="B244" s="31">
        <v>1.7644360000000001E-3</v>
      </c>
      <c r="C244" s="32"/>
      <c r="D244" s="30"/>
      <c r="E244" s="30"/>
    </row>
    <row r="245" spans="1:5" ht="15" x14ac:dyDescent="0.15">
      <c r="A245" t="s">
        <v>272</v>
      </c>
      <c r="B245">
        <v>9.7627119999999998E-3</v>
      </c>
      <c r="C245" s="32"/>
      <c r="D245" s="30"/>
      <c r="E245" s="30"/>
    </row>
    <row r="246" spans="1:5" ht="15" x14ac:dyDescent="0.15">
      <c r="A246" t="s">
        <v>286</v>
      </c>
      <c r="B246">
        <v>0.43873384399999998</v>
      </c>
      <c r="C246" s="32"/>
      <c r="D246" s="30"/>
      <c r="E246" s="30"/>
    </row>
    <row r="247" spans="1:5" ht="15" x14ac:dyDescent="0.15">
      <c r="A247" t="s">
        <v>289</v>
      </c>
      <c r="B247">
        <v>2.4280353000000001E-2</v>
      </c>
      <c r="C247" s="32"/>
      <c r="D247" s="30"/>
      <c r="E247" s="30"/>
    </row>
    <row r="248" spans="1:5" ht="15" x14ac:dyDescent="0.15">
      <c r="A248" t="s">
        <v>294</v>
      </c>
      <c r="B248">
        <v>3.1399999999999999E-9</v>
      </c>
      <c r="C248" s="32"/>
      <c r="D248" s="30"/>
      <c r="E248" s="30"/>
    </row>
    <row r="249" spans="1:5" ht="15" x14ac:dyDescent="0.15">
      <c r="A249" t="s">
        <v>312</v>
      </c>
      <c r="B249">
        <v>0.56523541499999996</v>
      </c>
      <c r="C249" s="32"/>
      <c r="D249" s="30"/>
      <c r="E249" s="30"/>
    </row>
    <row r="250" spans="1:5" ht="15" x14ac:dyDescent="0.15">
      <c r="A250" t="s">
        <v>314</v>
      </c>
      <c r="B250">
        <v>0.62811751999999998</v>
      </c>
      <c r="C250" s="32"/>
      <c r="D250" s="30"/>
      <c r="E250" s="30"/>
    </row>
    <row r="251" spans="1:5" ht="15" x14ac:dyDescent="0.15">
      <c r="A251" t="s">
        <v>323</v>
      </c>
      <c r="B251">
        <v>0.437100918</v>
      </c>
      <c r="C251" s="32"/>
      <c r="D251" s="30"/>
      <c r="E251" s="30"/>
    </row>
    <row r="252" spans="1:5" ht="15" x14ac:dyDescent="0.15">
      <c r="A252" t="s">
        <v>328</v>
      </c>
      <c r="B252">
        <v>6.1099999999999994E-5</v>
      </c>
      <c r="C252" s="32"/>
      <c r="D252" s="30"/>
      <c r="E252" s="30"/>
    </row>
    <row r="253" spans="1:5" ht="15" x14ac:dyDescent="0.15">
      <c r="A253" t="s">
        <v>330</v>
      </c>
      <c r="B253">
        <v>2.1900000000000002E-6</v>
      </c>
      <c r="C253" s="32"/>
      <c r="D253" s="30"/>
      <c r="E253" s="30"/>
    </row>
    <row r="254" spans="1:5" ht="15" x14ac:dyDescent="0.15">
      <c r="A254" t="s">
        <v>332</v>
      </c>
      <c r="B254">
        <v>2.7721361E-2</v>
      </c>
      <c r="C254" s="32"/>
      <c r="D254" s="30"/>
      <c r="E254" s="30"/>
    </row>
    <row r="255" spans="1:5" ht="15" x14ac:dyDescent="0.15">
      <c r="A255" t="s">
        <v>340</v>
      </c>
      <c r="B255">
        <v>0.169471396</v>
      </c>
      <c r="C255" s="32"/>
      <c r="D255" s="30"/>
      <c r="E255" s="30"/>
    </row>
    <row r="256" spans="1:5" ht="15" x14ac:dyDescent="0.15">
      <c r="A256" t="s">
        <v>355</v>
      </c>
      <c r="B256" s="31">
        <v>2.4599999999999999E-8</v>
      </c>
      <c r="C256" s="32"/>
      <c r="D256" s="30"/>
      <c r="E256" s="30"/>
    </row>
    <row r="257" spans="1:5" ht="15" x14ac:dyDescent="0.15">
      <c r="A257" t="s">
        <v>360</v>
      </c>
      <c r="B257">
        <v>3.12E-9</v>
      </c>
      <c r="C257" s="32"/>
      <c r="D257" s="30"/>
      <c r="E257" s="30"/>
    </row>
    <row r="258" spans="1:5" ht="15" x14ac:dyDescent="0.15">
      <c r="A258" t="s">
        <v>364</v>
      </c>
      <c r="B258">
        <v>0.39588579699999998</v>
      </c>
      <c r="C258" s="32"/>
      <c r="D258" s="30"/>
      <c r="E258" s="30"/>
    </row>
    <row r="259" spans="1:5" ht="15" x14ac:dyDescent="0.15">
      <c r="A259" t="s">
        <v>366</v>
      </c>
      <c r="B259">
        <v>0.493461816</v>
      </c>
      <c r="C259" s="32"/>
      <c r="D259" s="30"/>
      <c r="E259" s="30"/>
    </row>
    <row r="260" spans="1:5" ht="15" x14ac:dyDescent="0.15">
      <c r="A260" t="s">
        <v>371</v>
      </c>
      <c r="B260">
        <v>3.0650218E-2</v>
      </c>
      <c r="C260" s="32"/>
      <c r="D260" s="30"/>
      <c r="E260" s="30"/>
    </row>
    <row r="261" spans="1:5" ht="15" x14ac:dyDescent="0.15">
      <c r="A261" t="s">
        <v>385</v>
      </c>
      <c r="B261">
        <v>6.6557575999999993E-2</v>
      </c>
      <c r="C261" s="32"/>
      <c r="D261" s="30"/>
      <c r="E261" s="30"/>
    </row>
    <row r="262" spans="1:5" ht="15" x14ac:dyDescent="0.15">
      <c r="A262" t="s">
        <v>390</v>
      </c>
      <c r="B262">
        <v>3.0200000000000003E-17</v>
      </c>
      <c r="C262" s="32"/>
      <c r="D262" s="30"/>
      <c r="E262" s="30"/>
    </row>
    <row r="263" spans="1:5" ht="15" x14ac:dyDescent="0.15">
      <c r="A263" t="s">
        <v>408</v>
      </c>
      <c r="B263">
        <v>0.428921997</v>
      </c>
      <c r="C263" s="32"/>
      <c r="D263" s="30"/>
      <c r="E263" s="30"/>
    </row>
    <row r="264" spans="1:5" ht="15" x14ac:dyDescent="0.15">
      <c r="A264" t="s">
        <v>410</v>
      </c>
      <c r="B264">
        <v>0.117799732</v>
      </c>
      <c r="C264" s="32"/>
      <c r="D264" s="30"/>
      <c r="E264" s="30"/>
    </row>
    <row r="265" spans="1:5" ht="15" x14ac:dyDescent="0.15">
      <c r="A265" s="29"/>
      <c r="B265" s="29"/>
      <c r="C265" s="29"/>
      <c r="D265" s="30"/>
      <c r="E265" s="30"/>
    </row>
    <row r="266" spans="1:5" ht="15" x14ac:dyDescent="0.15">
      <c r="A266" s="29"/>
      <c r="B266" s="29"/>
      <c r="C266" s="29"/>
      <c r="D266" s="30"/>
      <c r="E266" s="30"/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ike</dc:creator>
  <cp:lastModifiedBy>AIST</cp:lastModifiedBy>
  <cp:lastPrinted>2017-10-05T10:28:58Z</cp:lastPrinted>
  <dcterms:created xsi:type="dcterms:W3CDTF">2010-12-28T07:25:55Z</dcterms:created>
  <dcterms:modified xsi:type="dcterms:W3CDTF">2019-11-12T10:11:54Z</dcterms:modified>
</cp:coreProperties>
</file>